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Kelleigh\Documents\Kelleigh\Tinnitus Paper Submission\2023.11.22_NatureComm_Changes\"/>
    </mc:Choice>
  </mc:AlternateContent>
  <xr:revisionPtr revIDLastSave="0" documentId="13_ncr:1_{0BC99325-72BC-4A9C-A14B-7EC449726DD6}" xr6:coauthVersionLast="47" xr6:coauthVersionMax="47" xr10:uidLastSave="{00000000-0000-0000-0000-000000000000}"/>
  <bookViews>
    <workbookView xWindow="25080" yWindow="-120" windowWidth="29040" windowHeight="15720" tabRatio="553" xr2:uid="{00000000-000D-0000-FFFF-FFFF00000000}"/>
  </bookViews>
  <sheets>
    <sheet name="6 GWAS cros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94" uniqueCount="98">
  <si>
    <t>C</t>
  </si>
  <si>
    <t>G</t>
  </si>
  <si>
    <t>T</t>
  </si>
  <si>
    <t>rs613872</t>
  </si>
  <si>
    <t>SHISA9</t>
  </si>
  <si>
    <t>rs4781383</t>
  </si>
  <si>
    <t>A</t>
  </si>
  <si>
    <t>rs10151051</t>
  </si>
  <si>
    <t>rs2749882</t>
  </si>
  <si>
    <t>rs67279079</t>
  </si>
  <si>
    <t>rs3003615</t>
  </si>
  <si>
    <t>rs6825241</t>
  </si>
  <si>
    <t>rs13107325</t>
  </si>
  <si>
    <t>rs16845806</t>
  </si>
  <si>
    <t>VRK2, FANCL</t>
  </si>
  <si>
    <t>rs13016665</t>
  </si>
  <si>
    <t>rs4399218</t>
  </si>
  <si>
    <t>rs12722976</t>
  </si>
  <si>
    <t>rs35942154</t>
  </si>
  <si>
    <t>SE</t>
  </si>
  <si>
    <t>Beta</t>
  </si>
  <si>
    <t>Info</t>
  </si>
  <si>
    <t>A1 Freq</t>
  </si>
  <si>
    <t>OR</t>
  </si>
  <si>
    <t>Z-score</t>
  </si>
  <si>
    <t>A2</t>
  </si>
  <si>
    <t>A1</t>
  </si>
  <si>
    <t>Position</t>
  </si>
  <si>
    <t>Chr</t>
  </si>
  <si>
    <t>SNP</t>
  </si>
  <si>
    <t xml:space="preserve"> ----</t>
  </si>
  <si>
    <t xml:space="preserve"> ++++</t>
  </si>
  <si>
    <t>rs9967532</t>
  </si>
  <si>
    <t xml:space="preserve"> +++-</t>
  </si>
  <si>
    <t xml:space="preserve"> ---+</t>
  </si>
  <si>
    <t>rs4453453</t>
  </si>
  <si>
    <t>rs11631214</t>
  </si>
  <si>
    <t>rs1912629</t>
  </si>
  <si>
    <t>rs883263</t>
  </si>
  <si>
    <t>rs16915908</t>
  </si>
  <si>
    <t xml:space="preserve"> ++--</t>
  </si>
  <si>
    <t>rs56303154</t>
  </si>
  <si>
    <t xml:space="preserve"> --++</t>
  </si>
  <si>
    <t>rs7843128</t>
  </si>
  <si>
    <t>rs2242416</t>
  </si>
  <si>
    <t>rs9257809</t>
  </si>
  <si>
    <t>rs9379893</t>
  </si>
  <si>
    <t>rs2630763</t>
  </si>
  <si>
    <t xml:space="preserve"> +-+-</t>
  </si>
  <si>
    <t>rs74505194</t>
  </si>
  <si>
    <t>rs307582</t>
  </si>
  <si>
    <t>rs61541692</t>
  </si>
  <si>
    <t>rs823154</t>
  </si>
  <si>
    <t>HetChiSq</t>
  </si>
  <si>
    <t>Direction</t>
  </si>
  <si>
    <t>NA</t>
  </si>
  <si>
    <t>COL11A1, AMY2B</t>
  </si>
  <si>
    <t>C1orf112</t>
  </si>
  <si>
    <t>TIMP4</t>
  </si>
  <si>
    <t>BANK1, SLC39A8</t>
  </si>
  <si>
    <t>SH3D19, FAM160A1, PET112</t>
  </si>
  <si>
    <t>BRD3</t>
  </si>
  <si>
    <t>SEMA6D</t>
  </si>
  <si>
    <t>TCF4</t>
  </si>
  <si>
    <t>SLC45A3, NUCKS1, AC119673.1, RAB7L1, SLC41A1, PM20D1, SLC26A9, C1orf186, CTSE</t>
  </si>
  <si>
    <t>KBTBD12, SEC61A1, RUVBL1, EEFSEC</t>
  </si>
  <si>
    <t>RGS14, GRK6, PRR7, DBN1, PDLIM7, FAM193B</t>
  </si>
  <si>
    <t>DNPH1, TTBK1, SLC22A7, CRIP3, ZNF318, ABCC10, POLH</t>
  </si>
  <si>
    <t>DNM1, GOLGA2, URM1</t>
  </si>
  <si>
    <t>TXNDC16, GPR137C, ERO1L</t>
  </si>
  <si>
    <t>Protein-coding genes in locus</t>
  </si>
  <si>
    <t>LRRIQ4, SKIL, CLDN11</t>
  </si>
  <si>
    <t>BTN3A2, BTN3A3, BTN2A1, BTN1A1, ABT1, ZNF322, PRSS16</t>
  </si>
  <si>
    <t>HIST1H4J, HIST1H2AK, HIST1H4L, ZKSCAN8, ZSCAN9, PGBD1, ZSCAN31, ZKSCAN3, ZSCAN12, ZSCAN23, GPX6, SCAND3, TRIM27, C6orf100, ZNF311, OR2W1, OR2B3, OR2J1, OR2J3, OR2J2, OR14J1, OR5V1, OR12D3, OR12D2, OR11A1, OR10C1, OR2H1, MAS1L, UBD, GABBR1, OR2H2</t>
  </si>
  <si>
    <t>ZNF705G, ZNF705B, SGK223, CLDN23, MFHAS1, ERI1, RP11-10A14.4, TNKS, MSRA, PRSS55, RP1L1, C8orf74, SOX7, PINX1, XKR6, AF131215.5, MTMR9, SLC35G5, C8orf12, FAM167A, BLK, GATA4, NEIL2, RP11-297N6.4, CTSB, DEFB136, DEFB135, DEFB134, RP11-481A20.11, USP17L2, FAM86B1, FAM86B2</t>
  </si>
  <si>
    <t>PDLIM2, AC037459.4, C8orf58, CCAR2, BIN3, EGR3</t>
  </si>
  <si>
    <t>PRKG1</t>
  </si>
  <si>
    <t>GRM5, TYR</t>
  </si>
  <si>
    <t>MLXIP, ZCCHC8, DENR, CCDC62, ABCB9, OGFOD2, ARL6IP4, PITPNM2, MPHOSPH9, C12orf65, CDK2AP1, SBNO1, SETD8, RILPL2, SNRNP35, RILPL1</t>
  </si>
  <si>
    <t>C14orf166, NID2, TXNDC16, GPR137C, ERO1L</t>
  </si>
  <si>
    <t>MYO9A, SENP8, GRAMD2, PKM, PARP6, CELF6, HEXA, ARIH1, GOLGA6B, HIGD2B, BBS4, ADPGK, NPTN</t>
  </si>
  <si>
    <t>SETBP1</t>
  </si>
  <si>
    <t>--+-</t>
  </si>
  <si>
    <t>MVP AA (18,216 cases,  64,127 controls)</t>
  </si>
  <si>
    <r>
      <t>Locus</t>
    </r>
    <r>
      <rPr>
        <b/>
        <vertAlign val="superscript"/>
        <sz val="11"/>
        <color theme="1"/>
        <rFont val="Calibri (Body)"/>
      </rPr>
      <t>a</t>
    </r>
  </si>
  <si>
    <t>Cross-Ancestry (N = 596,905)</t>
  </si>
  <si>
    <t>UKB EA (N = 172,995)</t>
  </si>
  <si>
    <t>MVP EA (120,934 cases,  187,945 controls)</t>
  </si>
  <si>
    <t>MVP LAT (11,819 cases,  20,869 controls)</t>
  </si>
  <si>
    <r>
      <t>p-Value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 (Body)"/>
      </rPr>
      <t>a</t>
    </r>
    <r>
      <rPr>
        <sz val="11"/>
        <color theme="1"/>
        <rFont val="Calibri"/>
        <family val="2"/>
        <scheme val="minor"/>
      </rPr>
      <t>Bolded: cross-ancestry specific risk locus (not significant in EA GWAS).</t>
    </r>
  </si>
  <si>
    <r>
      <t>rs34389419</t>
    </r>
    <r>
      <rPr>
        <vertAlign val="superscript"/>
        <sz val="11"/>
        <color theme="1"/>
        <rFont val="Calibri"/>
        <family val="2"/>
        <scheme val="minor"/>
      </rPr>
      <t>d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Fuma annotation also identified rs12547493 and rs6982308 as independently significant</t>
    </r>
  </si>
  <si>
    <r>
      <t>c</t>
    </r>
    <r>
      <rPr>
        <sz val="11"/>
        <color theme="1"/>
        <rFont val="Calibri"/>
        <family val="2"/>
        <scheme val="minor"/>
      </rPr>
      <t>HetPVal refers to the two-sided chi-square test for homogeneity of test statistics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Meta analysis and regression effect estimates were tested for significance using the two-sided z-test. Results bolded where genome-wide significant (p &lt; 5 x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>).</t>
    </r>
  </si>
  <si>
    <r>
      <t>HetPVal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Abbreviations: N, number of subjects; SNP, single nucleotide polymorphism; Chr, chromosome; Position, base pair position on chromosome (hg19/GR37 Human Genome Build); A1, allele 1 (coded); A2, allele 2; A1 Freq, allele 1 frequency; Direction, effect direction for each study; HetChiSq, hetergeneity test statistic; HetPVal, heterogeniety p-Value; Info, imputation information score; OR, odds ratio; SE, standard error; C, cytosine; A, adenosine; T, thymidine; G, guanidine.</t>
  </si>
  <si>
    <t>Supplementary Data 6. Genome-wide significant loci associated with tinnitus in a cross-ancestry GWAS meta-analysis of European (EA), Hispanic (LAT), and African (AA) ancestries from UKB and MV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"/>
    <numFmt numFmtId="166" formatCode="0.0E+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1"/>
      <color theme="1"/>
      <name val="Calibri (Body)"/>
    </font>
    <font>
      <vertAlign val="superscript"/>
      <sz val="11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2A3C7"/>
        <bgColor indexed="64"/>
      </patternFill>
    </fill>
    <fill>
      <patternFill patternType="solid">
        <fgColor rgb="FFE5B8B8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53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11" fontId="0" fillId="2" borderId="2" xfId="0" applyNumberFormat="1" applyFill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165" fontId="0" fillId="2" borderId="3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1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2" borderId="4" xfId="0" applyNumberFormat="1" applyFill="1" applyBorder="1" applyAlignment="1">
      <alignment horizontal="center"/>
    </xf>
    <xf numFmtId="0" fontId="1" fillId="2" borderId="0" xfId="0" applyFont="1" applyFill="1"/>
    <xf numFmtId="0" fontId="1" fillId="2" borderId="2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4" xfId="0" applyFill="1" applyBorder="1"/>
    <xf numFmtId="165" fontId="0" fillId="2" borderId="6" xfId="0" applyNumberForma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0" fontId="0" fillId="2" borderId="0" xfId="0" quotePrefix="1" applyFill="1" applyAlignment="1">
      <alignment horizontal="center"/>
    </xf>
    <xf numFmtId="3" fontId="0" fillId="2" borderId="0" xfId="0" applyNumberFormat="1" applyFill="1"/>
    <xf numFmtId="0" fontId="1" fillId="2" borderId="2" xfId="0" applyFont="1" applyFill="1" applyBorder="1"/>
    <xf numFmtId="0" fontId="1" fillId="2" borderId="3" xfId="0" applyFont="1" applyFill="1" applyBorder="1"/>
    <xf numFmtId="0" fontId="0" fillId="2" borderId="0" xfId="0" applyFill="1" applyAlignment="1">
      <alignment vertical="center"/>
    </xf>
    <xf numFmtId="3" fontId="0" fillId="2" borderId="0" xfId="0" applyNumberFormat="1" applyFill="1" applyAlignment="1">
      <alignment horizontal="center"/>
    </xf>
    <xf numFmtId="3" fontId="4" fillId="2" borderId="0" xfId="0" applyNumberFormat="1" applyFont="1" applyFill="1" applyAlignment="1">
      <alignment horizontal="center"/>
    </xf>
    <xf numFmtId="3" fontId="4" fillId="2" borderId="2" xfId="0" applyNumberFormat="1" applyFont="1" applyFill="1" applyBorder="1" applyAlignment="1">
      <alignment horizontal="center"/>
    </xf>
    <xf numFmtId="0" fontId="0" fillId="2" borderId="4" xfId="0" applyFill="1" applyBorder="1" applyAlignment="1">
      <alignment horizontal="left"/>
    </xf>
    <xf numFmtId="0" fontId="5" fillId="2" borderId="4" xfId="0" applyFont="1" applyFill="1" applyBorder="1" applyAlignment="1">
      <alignment horizontal="left"/>
    </xf>
    <xf numFmtId="0" fontId="5" fillId="2" borderId="3" xfId="0" applyFont="1" applyFill="1" applyBorder="1" applyAlignment="1">
      <alignment horizontal="left"/>
    </xf>
    <xf numFmtId="0" fontId="4" fillId="2" borderId="0" xfId="0" applyFont="1" applyFill="1" applyAlignment="1">
      <alignment horizontal="left" vertical="top" wrapText="1"/>
    </xf>
    <xf numFmtId="165" fontId="1" fillId="4" borderId="3" xfId="0" applyNumberFormat="1" applyFont="1" applyFill="1" applyBorder="1" applyAlignment="1">
      <alignment horizontal="center"/>
    </xf>
    <xf numFmtId="165" fontId="1" fillId="4" borderId="2" xfId="0" applyNumberFormat="1" applyFont="1" applyFill="1" applyBorder="1" applyAlignment="1">
      <alignment horizontal="center"/>
    </xf>
    <xf numFmtId="166" fontId="1" fillId="4" borderId="2" xfId="0" applyNumberFormat="1" applyFont="1" applyFill="1" applyBorder="1" applyAlignment="1">
      <alignment horizontal="center"/>
    </xf>
    <xf numFmtId="165" fontId="1" fillId="3" borderId="3" xfId="0" applyNumberFormat="1" applyFont="1" applyFill="1" applyBorder="1" applyAlignment="1">
      <alignment horizontal="center"/>
    </xf>
    <xf numFmtId="165" fontId="1" fillId="3" borderId="2" xfId="0" applyNumberFormat="1" applyFont="1" applyFill="1" applyBorder="1" applyAlignment="1">
      <alignment horizontal="center"/>
    </xf>
    <xf numFmtId="166" fontId="1" fillId="3" borderId="2" xfId="0" applyNumberFormat="1" applyFont="1" applyFill="1" applyBorder="1" applyAlignment="1">
      <alignment horizontal="center"/>
    </xf>
    <xf numFmtId="165" fontId="1" fillId="5" borderId="3" xfId="0" applyNumberFormat="1" applyFont="1" applyFill="1" applyBorder="1" applyAlignment="1">
      <alignment horizontal="center"/>
    </xf>
    <xf numFmtId="165" fontId="1" fillId="5" borderId="2" xfId="0" applyNumberFormat="1" applyFont="1" applyFill="1" applyBorder="1" applyAlignment="1">
      <alignment horizontal="center"/>
    </xf>
    <xf numFmtId="166" fontId="1" fillId="5" borderId="2" xfId="0" applyNumberFormat="1" applyFont="1" applyFill="1" applyBorder="1" applyAlignment="1">
      <alignment horizontal="center"/>
    </xf>
    <xf numFmtId="165" fontId="1" fillId="6" borderId="3" xfId="0" applyNumberFormat="1" applyFont="1" applyFill="1" applyBorder="1" applyAlignment="1">
      <alignment horizontal="center"/>
    </xf>
    <xf numFmtId="165" fontId="1" fillId="6" borderId="2" xfId="0" applyNumberFormat="1" applyFont="1" applyFill="1" applyBorder="1" applyAlignment="1">
      <alignment horizontal="center"/>
    </xf>
    <xf numFmtId="166" fontId="1" fillId="6" borderId="2" xfId="0" applyNumberFormat="1" applyFont="1" applyFill="1" applyBorder="1" applyAlignment="1">
      <alignment horizontal="center"/>
    </xf>
    <xf numFmtId="0" fontId="2" fillId="2" borderId="0" xfId="0" applyFont="1" applyFill="1" applyAlignment="1">
      <alignment vertical="center"/>
    </xf>
    <xf numFmtId="0" fontId="4" fillId="2" borderId="0" xfId="0" applyFont="1" applyFill="1" applyAlignment="1">
      <alignment horizontal="left" vertical="top" wrapText="1"/>
    </xf>
    <xf numFmtId="0" fontId="3" fillId="4" borderId="4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6" borderId="0" xfId="0" applyFont="1" applyFill="1" applyAlignment="1">
      <alignment horizontal="center"/>
    </xf>
  </cellXfs>
  <cellStyles count="2">
    <cellStyle name="Normal" xfId="0" builtinId="0"/>
    <cellStyle name="Normal 2" xfId="1" xr:uid="{0B9A3FA1-B10A-485A-95FD-8446CBAD947F}"/>
  </cellStyles>
  <dxfs count="3">
    <dxf>
      <font>
        <b/>
        <i val="0"/>
      </font>
    </dxf>
    <dxf>
      <font>
        <b val="0"/>
        <i/>
      </font>
    </dxf>
    <dxf>
      <font>
        <b/>
        <i val="0"/>
      </font>
    </dxf>
  </dxfs>
  <tableStyles count="0" defaultTableStyle="TableStyleMedium2" defaultPivotStyle="PivotStyleLight16"/>
  <colors>
    <mruColors>
      <color rgb="FFE5B8B8"/>
      <color rgb="FFB2A3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60D8D-21BF-4D76-B68E-5E01A384B1A5}">
  <sheetPr>
    <tabColor theme="4" tint="0.79998168889431442"/>
  </sheetPr>
  <dimension ref="A1:AG43"/>
  <sheetViews>
    <sheetView tabSelected="1" zoomScaleNormal="100" workbookViewId="0">
      <selection activeCell="A2" sqref="A2"/>
    </sheetView>
  </sheetViews>
  <sheetFormatPr defaultColWidth="9.140625" defaultRowHeight="15"/>
  <cols>
    <col min="1" max="1" width="6.140625" style="1" customWidth="1"/>
    <col min="2" max="2" width="12.140625" style="1" customWidth="1"/>
    <col min="3" max="3" width="5.85546875" style="1" customWidth="1"/>
    <col min="4" max="4" width="13.7109375" style="1" customWidth="1"/>
    <col min="5" max="6" width="5.140625" style="1" customWidth="1"/>
    <col min="7" max="8" width="6.85546875" style="1" customWidth="1"/>
    <col min="9" max="9" width="10.85546875" style="1" customWidth="1"/>
    <col min="10" max="12" width="9.140625" style="1" customWidth="1"/>
    <col min="13" max="13" width="7.28515625" style="1" customWidth="1"/>
    <col min="14" max="16" width="7.7109375" style="1" customWidth="1"/>
    <col min="17" max="17" width="9.140625" style="1" customWidth="1"/>
    <col min="18" max="18" width="8.28515625" style="1" customWidth="1"/>
    <col min="19" max="21" width="7.28515625" style="1" customWidth="1"/>
    <col min="22" max="22" width="9.140625" style="1" customWidth="1"/>
    <col min="23" max="23" width="7.85546875" style="1" customWidth="1"/>
    <col min="24" max="26" width="7.42578125" style="1" customWidth="1"/>
    <col min="27" max="27" width="9.140625" style="1"/>
    <col min="28" max="28" width="7.7109375" style="1" customWidth="1"/>
    <col min="29" max="31" width="8" style="1" customWidth="1"/>
    <col min="32" max="32" width="9.140625" style="1"/>
    <col min="33" max="33" width="255.7109375" style="1" bestFit="1" customWidth="1"/>
    <col min="34" max="16384" width="9.140625" style="1"/>
  </cols>
  <sheetData>
    <row r="1" spans="1:33">
      <c r="A1" s="10" t="s">
        <v>97</v>
      </c>
    </row>
    <row r="2" spans="1:33">
      <c r="N2" s="17"/>
      <c r="O2" s="17"/>
      <c r="P2" s="17"/>
      <c r="Q2" s="17"/>
      <c r="R2" s="17"/>
      <c r="S2" s="17"/>
      <c r="T2" s="17"/>
      <c r="U2" s="17"/>
    </row>
    <row r="3" spans="1:33">
      <c r="G3" s="42" t="s">
        <v>85</v>
      </c>
      <c r="H3" s="43"/>
      <c r="I3" s="43"/>
      <c r="J3" s="43"/>
      <c r="K3" s="43"/>
      <c r="L3" s="43"/>
      <c r="M3" s="46" t="s">
        <v>86</v>
      </c>
      <c r="N3" s="47"/>
      <c r="O3" s="47"/>
      <c r="P3" s="47"/>
      <c r="Q3" s="48"/>
      <c r="R3" s="44" t="s">
        <v>87</v>
      </c>
      <c r="S3" s="45"/>
      <c r="T3" s="45"/>
      <c r="U3" s="45"/>
      <c r="V3" s="45"/>
      <c r="W3" s="49" t="s">
        <v>88</v>
      </c>
      <c r="X3" s="50"/>
      <c r="Y3" s="50"/>
      <c r="Z3" s="50"/>
      <c r="AA3" s="50"/>
      <c r="AB3" s="51" t="s">
        <v>83</v>
      </c>
      <c r="AC3" s="52"/>
      <c r="AD3" s="52"/>
      <c r="AE3" s="52"/>
      <c r="AF3" s="52"/>
      <c r="AG3" s="13"/>
    </row>
    <row r="4" spans="1:33" s="10" customFormat="1" ht="17.25">
      <c r="A4" s="18" t="s">
        <v>84</v>
      </c>
      <c r="B4" s="11" t="s">
        <v>29</v>
      </c>
      <c r="C4" s="11" t="s">
        <v>28</v>
      </c>
      <c r="D4" s="11" t="s">
        <v>27</v>
      </c>
      <c r="E4" s="11" t="s">
        <v>26</v>
      </c>
      <c r="F4" s="11" t="s">
        <v>25</v>
      </c>
      <c r="G4" s="28" t="s">
        <v>22</v>
      </c>
      <c r="H4" s="29" t="s">
        <v>24</v>
      </c>
      <c r="I4" s="30" t="s">
        <v>89</v>
      </c>
      <c r="J4" s="30" t="s">
        <v>54</v>
      </c>
      <c r="K4" s="30" t="s">
        <v>53</v>
      </c>
      <c r="L4" s="30" t="s">
        <v>95</v>
      </c>
      <c r="M4" s="31" t="s">
        <v>22</v>
      </c>
      <c r="N4" s="32" t="s">
        <v>21</v>
      </c>
      <c r="O4" s="32" t="s">
        <v>20</v>
      </c>
      <c r="P4" s="32" t="s">
        <v>19</v>
      </c>
      <c r="Q4" s="33" t="s">
        <v>89</v>
      </c>
      <c r="R4" s="31" t="s">
        <v>22</v>
      </c>
      <c r="S4" s="32" t="s">
        <v>21</v>
      </c>
      <c r="T4" s="32" t="s">
        <v>23</v>
      </c>
      <c r="U4" s="32" t="s">
        <v>19</v>
      </c>
      <c r="V4" s="33" t="s">
        <v>89</v>
      </c>
      <c r="W4" s="34" t="s">
        <v>22</v>
      </c>
      <c r="X4" s="35" t="s">
        <v>21</v>
      </c>
      <c r="Y4" s="35" t="s">
        <v>23</v>
      </c>
      <c r="Z4" s="35" t="s">
        <v>19</v>
      </c>
      <c r="AA4" s="36" t="s">
        <v>89</v>
      </c>
      <c r="AB4" s="37" t="s">
        <v>22</v>
      </c>
      <c r="AC4" s="38" t="s">
        <v>21</v>
      </c>
      <c r="AD4" s="38" t="s">
        <v>23</v>
      </c>
      <c r="AE4" s="38" t="s">
        <v>19</v>
      </c>
      <c r="AF4" s="39" t="s">
        <v>89</v>
      </c>
      <c r="AG4" s="19" t="s">
        <v>70</v>
      </c>
    </row>
    <row r="5" spans="1:33" s="2" customFormat="1" ht="15.95" customHeight="1">
      <c r="A5" s="2">
        <v>1</v>
      </c>
      <c r="B5" s="2" t="s">
        <v>18</v>
      </c>
      <c r="C5" s="2">
        <v>1</v>
      </c>
      <c r="D5" s="22">
        <v>56104449</v>
      </c>
      <c r="E5" s="2" t="s">
        <v>6</v>
      </c>
      <c r="F5" s="2" t="s">
        <v>2</v>
      </c>
      <c r="G5" s="15">
        <v>8.4199999999999997E-2</v>
      </c>
      <c r="H5" s="8">
        <v>6.0640000000000001</v>
      </c>
      <c r="I5" s="7">
        <v>1.33E-9</v>
      </c>
      <c r="J5" s="16" t="s">
        <v>33</v>
      </c>
      <c r="K5" s="8">
        <v>3.4209999999999998</v>
      </c>
      <c r="L5" s="8">
        <v>0.33119999999999999</v>
      </c>
      <c r="M5" s="15">
        <v>8.8447999999999999E-2</v>
      </c>
      <c r="N5" s="8">
        <v>0.95434600000000003</v>
      </c>
      <c r="O5" s="8">
        <v>2.9969900000000001E-2</v>
      </c>
      <c r="P5" s="8">
        <v>7.2173799999999998E-3</v>
      </c>
      <c r="Q5" s="7">
        <v>3.3000000000000003E-5</v>
      </c>
      <c r="R5" s="15">
        <v>9.3856800000000004E-2</v>
      </c>
      <c r="S5" s="8">
        <v>0.87693100000000002</v>
      </c>
      <c r="T5" s="8">
        <v>1.03613</v>
      </c>
      <c r="U5" s="8">
        <v>9.5502099999999999E-3</v>
      </c>
      <c r="V5" s="7">
        <v>2.0170299999999999E-4</v>
      </c>
      <c r="W5" s="15">
        <v>6.1695699999999999E-2</v>
      </c>
      <c r="X5" s="8">
        <v>0.88436800000000004</v>
      </c>
      <c r="Y5" s="8">
        <v>1.1047100000000001</v>
      </c>
      <c r="Z5" s="8">
        <v>3.5902499999999997E-2</v>
      </c>
      <c r="AA5" s="7">
        <v>5.54142E-3</v>
      </c>
      <c r="AB5" s="15">
        <v>3.3205999999999999E-2</v>
      </c>
      <c r="AC5" s="8">
        <v>0.87185500000000005</v>
      </c>
      <c r="AD5" s="8">
        <v>1.0432900000000001</v>
      </c>
      <c r="AE5" s="8">
        <v>3.5199300000000003E-2</v>
      </c>
      <c r="AF5" s="7">
        <v>0.228603</v>
      </c>
      <c r="AG5" s="24" t="s">
        <v>55</v>
      </c>
    </row>
    <row r="6" spans="1:33" s="2" customFormat="1" ht="15.95" customHeight="1">
      <c r="A6" s="2">
        <v>2</v>
      </c>
      <c r="B6" s="2" t="s">
        <v>17</v>
      </c>
      <c r="C6" s="2">
        <v>1</v>
      </c>
      <c r="D6" s="22">
        <v>103345744</v>
      </c>
      <c r="E6" s="2" t="s">
        <v>0</v>
      </c>
      <c r="F6" s="2" t="s">
        <v>1</v>
      </c>
      <c r="G6" s="9">
        <v>0.5454</v>
      </c>
      <c r="H6" s="8">
        <v>-8.8979999999999997</v>
      </c>
      <c r="I6" s="7">
        <v>5.6999999999999995E-19</v>
      </c>
      <c r="J6" s="2" t="s">
        <v>33</v>
      </c>
      <c r="K6" s="8">
        <v>1.9510000000000001</v>
      </c>
      <c r="L6" s="8">
        <v>0.5827</v>
      </c>
      <c r="M6" s="9">
        <v>0.50077099999999997</v>
      </c>
      <c r="N6" s="8">
        <v>0.99430700000000005</v>
      </c>
      <c r="O6" s="8">
        <v>-2.30163E-2</v>
      </c>
      <c r="P6" s="8">
        <v>4.0298199999999999E-3</v>
      </c>
      <c r="Q6" s="7">
        <v>1.0999999999999999E-8</v>
      </c>
      <c r="R6" s="9">
        <v>0.51307799999999992</v>
      </c>
      <c r="S6" s="8">
        <v>0.88804300000000003</v>
      </c>
      <c r="T6" s="8">
        <v>0.96448756775525157</v>
      </c>
      <c r="U6" s="8">
        <v>5.5420900000000004E-3</v>
      </c>
      <c r="V6" s="7">
        <v>6.8008599999999999E-11</v>
      </c>
      <c r="W6" s="9">
        <v>0.49370099999999995</v>
      </c>
      <c r="X6" s="8">
        <v>0.87205999999999995</v>
      </c>
      <c r="Y6" s="8">
        <v>0.96964995636575202</v>
      </c>
      <c r="Z6" s="8">
        <v>1.7646100000000001E-2</v>
      </c>
      <c r="AA6" s="7">
        <v>8.0733700000000005E-2</v>
      </c>
      <c r="AB6" s="9">
        <v>0.878525</v>
      </c>
      <c r="AC6" s="8">
        <v>0.83819999999999995</v>
      </c>
      <c r="AD6" s="8">
        <v>0.96528823506699102</v>
      </c>
      <c r="AE6" s="8">
        <v>2.09623E-2</v>
      </c>
      <c r="AF6" s="7">
        <v>9.1954599999999997E-2</v>
      </c>
      <c r="AG6" s="25" t="s">
        <v>56</v>
      </c>
    </row>
    <row r="7" spans="1:33" s="2" customFormat="1" ht="15.95" customHeight="1">
      <c r="A7" s="2">
        <v>3</v>
      </c>
      <c r="B7" s="2" t="s">
        <v>16</v>
      </c>
      <c r="C7" s="2">
        <v>1</v>
      </c>
      <c r="D7" s="22">
        <v>170195231</v>
      </c>
      <c r="E7" s="2" t="s">
        <v>2</v>
      </c>
      <c r="F7" s="2" t="s">
        <v>1</v>
      </c>
      <c r="G7" s="9">
        <v>0.33710000000000001</v>
      </c>
      <c r="H7" s="8">
        <v>6.8529999999999998</v>
      </c>
      <c r="I7" s="7">
        <v>7.2600000000000002E-12</v>
      </c>
      <c r="J7" s="2" t="s">
        <v>31</v>
      </c>
      <c r="K7" s="8">
        <v>3.94</v>
      </c>
      <c r="L7" s="8">
        <v>0.2681</v>
      </c>
      <c r="M7" s="9">
        <v>0.322046</v>
      </c>
      <c r="N7" s="8">
        <v>1</v>
      </c>
      <c r="O7" s="8">
        <v>1.17813E-2</v>
      </c>
      <c r="P7" s="8">
        <v>4.3015500000000003E-3</v>
      </c>
      <c r="Q7" s="7">
        <v>6.1999999999999998E-3</v>
      </c>
      <c r="R7" s="9">
        <v>0.32687500000000003</v>
      </c>
      <c r="S7" s="8">
        <v>0.99803900000000001</v>
      </c>
      <c r="T7" s="8">
        <v>1.0327599999999999</v>
      </c>
      <c r="U7" s="8">
        <v>5.5801799999999997E-3</v>
      </c>
      <c r="V7" s="7">
        <v>7.6507499999999999E-9</v>
      </c>
      <c r="W7" s="9">
        <v>0.34993800000000003</v>
      </c>
      <c r="X7" s="8">
        <v>1.0043500000000001</v>
      </c>
      <c r="Y7" s="8">
        <v>1.0499000000000001</v>
      </c>
      <c r="Z7" s="8">
        <v>1.7249500000000001E-2</v>
      </c>
      <c r="AA7" s="7">
        <v>4.7588600000000002E-3</v>
      </c>
      <c r="AB7" s="9">
        <v>0.43048799999999998</v>
      </c>
      <c r="AC7" s="8">
        <v>0.98312999999999995</v>
      </c>
      <c r="AD7" s="8">
        <v>1.0176000000000001</v>
      </c>
      <c r="AE7" s="8">
        <v>1.2110900000000001E-2</v>
      </c>
      <c r="AF7" s="7">
        <v>0.149755</v>
      </c>
      <c r="AG7" s="25" t="s">
        <v>57</v>
      </c>
    </row>
    <row r="8" spans="1:33" s="2" customFormat="1" ht="15.95" customHeight="1">
      <c r="A8" s="2">
        <v>4</v>
      </c>
      <c r="B8" s="2" t="s">
        <v>52</v>
      </c>
      <c r="C8" s="2">
        <v>1</v>
      </c>
      <c r="D8" s="22">
        <v>205762406</v>
      </c>
      <c r="E8" s="2" t="s">
        <v>2</v>
      </c>
      <c r="F8" s="2" t="s">
        <v>0</v>
      </c>
      <c r="G8" s="9">
        <v>0.36630000000000001</v>
      </c>
      <c r="H8" s="8">
        <v>-5.49</v>
      </c>
      <c r="I8" s="7">
        <v>4.0100000000000002E-8</v>
      </c>
      <c r="J8" s="2" t="s">
        <v>34</v>
      </c>
      <c r="K8" s="8">
        <v>2.351</v>
      </c>
      <c r="L8" s="8">
        <v>0.50290000000000001</v>
      </c>
      <c r="M8" s="9">
        <v>0.39901600000000004</v>
      </c>
      <c r="N8" s="8">
        <v>0.99563299999999999</v>
      </c>
      <c r="O8" s="8">
        <v>-1.3577799999999999E-2</v>
      </c>
      <c r="P8" s="8">
        <v>4.1057999999999997E-3</v>
      </c>
      <c r="Q8" s="7">
        <v>9.3999999999999997E-4</v>
      </c>
      <c r="R8" s="9">
        <v>0.390851</v>
      </c>
      <c r="S8" s="8">
        <v>0.93967800000000001</v>
      </c>
      <c r="T8" s="8">
        <v>0.97710799999999998</v>
      </c>
      <c r="U8" s="8">
        <v>5.5241600000000002E-3</v>
      </c>
      <c r="V8" s="7">
        <v>2.7628500000000002E-5</v>
      </c>
      <c r="W8" s="9">
        <v>0.25121900000000003</v>
      </c>
      <c r="X8" s="8">
        <v>0.96629299999999996</v>
      </c>
      <c r="Y8" s="8">
        <v>0.96227499999999999</v>
      </c>
      <c r="Z8" s="8">
        <v>1.9696000000000002E-2</v>
      </c>
      <c r="AA8" s="7">
        <v>5.0884800000000001E-2</v>
      </c>
      <c r="AB8" s="9">
        <v>0.198576</v>
      </c>
      <c r="AC8" s="8">
        <v>0.94640000000000002</v>
      </c>
      <c r="AD8" s="8">
        <v>0.99372400000000005</v>
      </c>
      <c r="AE8" s="8">
        <v>1.54149E-2</v>
      </c>
      <c r="AF8" s="7">
        <v>0.68296800000000002</v>
      </c>
      <c r="AG8" s="25" t="s">
        <v>64</v>
      </c>
    </row>
    <row r="9" spans="1:33" s="2" customFormat="1" ht="15.95" customHeight="1">
      <c r="A9" s="2">
        <v>5</v>
      </c>
      <c r="B9" s="2" t="s">
        <v>15</v>
      </c>
      <c r="C9" s="2">
        <v>2</v>
      </c>
      <c r="D9" s="22">
        <v>57995348</v>
      </c>
      <c r="E9" s="2" t="s">
        <v>6</v>
      </c>
      <c r="F9" s="2" t="s">
        <v>0</v>
      </c>
      <c r="G9" s="9">
        <v>0.42209999999999998</v>
      </c>
      <c r="H9" s="8">
        <v>-7.1059999999999999</v>
      </c>
      <c r="I9" s="7">
        <v>1.1999999999999999E-12</v>
      </c>
      <c r="J9" s="2" t="s">
        <v>34</v>
      </c>
      <c r="K9" s="8">
        <v>2.133</v>
      </c>
      <c r="L9" s="8">
        <v>0.54530000000000001</v>
      </c>
      <c r="M9" s="9">
        <v>0.42425000000000002</v>
      </c>
      <c r="N9" s="8">
        <v>0.98119800000000001</v>
      </c>
      <c r="O9" s="8">
        <v>-1.67257E-2</v>
      </c>
      <c r="P9" s="8">
        <v>4.0912199999999996E-3</v>
      </c>
      <c r="Q9" s="7">
        <v>4.3000000000000002E-5</v>
      </c>
      <c r="R9" s="9">
        <v>0.426346</v>
      </c>
      <c r="S9" s="8">
        <v>0.89826799999999996</v>
      </c>
      <c r="T9" s="8">
        <v>0.96969799999999995</v>
      </c>
      <c r="U9" s="8">
        <v>5.5700300000000001E-3</v>
      </c>
      <c r="V9" s="7">
        <v>3.3067500000000001E-8</v>
      </c>
      <c r="W9" s="9">
        <v>0.44594099999999998</v>
      </c>
      <c r="X9" s="8">
        <v>0.91260600000000003</v>
      </c>
      <c r="Y9" s="8">
        <v>0.96406899999999995</v>
      </c>
      <c r="Z9" s="8">
        <v>1.7251900000000001E-2</v>
      </c>
      <c r="AA9" s="7">
        <v>3.3914600000000003E-2</v>
      </c>
      <c r="AB9" s="9">
        <v>0.380361</v>
      </c>
      <c r="AC9" s="8">
        <v>0.84131599999999995</v>
      </c>
      <c r="AD9" s="8">
        <v>0.98759200000000003</v>
      </c>
      <c r="AE9" s="8">
        <v>1.33522E-2</v>
      </c>
      <c r="AF9" s="7">
        <v>0.349717</v>
      </c>
      <c r="AG9" s="25" t="s">
        <v>14</v>
      </c>
    </row>
    <row r="10" spans="1:33" s="2" customFormat="1" ht="15.95" customHeight="1">
      <c r="A10" s="12">
        <v>8</v>
      </c>
      <c r="B10" s="2" t="s">
        <v>51</v>
      </c>
      <c r="C10" s="2">
        <v>2</v>
      </c>
      <c r="D10" s="22">
        <v>164980021</v>
      </c>
      <c r="E10" s="2" t="s">
        <v>0</v>
      </c>
      <c r="F10" s="2" t="s">
        <v>1</v>
      </c>
      <c r="G10" s="9">
        <v>0.1709</v>
      </c>
      <c r="H10" s="8">
        <v>5.6120000000000001</v>
      </c>
      <c r="I10" s="7">
        <v>2E-8</v>
      </c>
      <c r="J10" s="2" t="s">
        <v>33</v>
      </c>
      <c r="K10" s="8">
        <v>3.7879999999999998</v>
      </c>
      <c r="L10" s="8">
        <v>0.2853</v>
      </c>
      <c r="M10" s="9">
        <v>0.169211</v>
      </c>
      <c r="N10" s="8">
        <v>0.99251</v>
      </c>
      <c r="O10" s="8">
        <v>9.3276000000000001E-3</v>
      </c>
      <c r="P10" s="8">
        <v>5.3773700000000002E-3</v>
      </c>
      <c r="Q10" s="7">
        <v>8.3000000000000004E-2</v>
      </c>
      <c r="R10" s="9">
        <v>0.161108</v>
      </c>
      <c r="S10" s="8">
        <v>0.94100200000000001</v>
      </c>
      <c r="T10" s="8">
        <v>1.0395000000000001</v>
      </c>
      <c r="U10" s="8">
        <v>7.2995200000000003E-3</v>
      </c>
      <c r="V10" s="7">
        <v>1.11079E-7</v>
      </c>
      <c r="W10" s="9">
        <v>0.28920200000000001</v>
      </c>
      <c r="X10" s="8">
        <v>0.95091800000000004</v>
      </c>
      <c r="Y10" s="8">
        <v>1.02942</v>
      </c>
      <c r="Z10" s="8">
        <v>1.8967399999999999E-2</v>
      </c>
      <c r="AA10" s="7">
        <v>0.12635299999999999</v>
      </c>
      <c r="AB10" s="9">
        <v>0.16383300000000001</v>
      </c>
      <c r="AC10" s="8">
        <v>0.887069</v>
      </c>
      <c r="AD10" s="8">
        <v>1.0228600000000001</v>
      </c>
      <c r="AE10" s="8">
        <v>1.6966100000000001E-2</v>
      </c>
      <c r="AF10" s="7">
        <v>0.182811</v>
      </c>
      <c r="AG10" s="24" t="s">
        <v>55</v>
      </c>
    </row>
    <row r="11" spans="1:33" s="2" customFormat="1" ht="15.95" customHeight="1">
      <c r="A11" s="2">
        <v>9</v>
      </c>
      <c r="B11" s="2" t="s">
        <v>50</v>
      </c>
      <c r="C11" s="2">
        <v>3</v>
      </c>
      <c r="D11" s="22">
        <v>12085149</v>
      </c>
      <c r="E11" s="2" t="s">
        <v>2</v>
      </c>
      <c r="F11" s="2" t="s">
        <v>0</v>
      </c>
      <c r="G11" s="9">
        <v>0.21790000000000001</v>
      </c>
      <c r="H11" s="8">
        <v>-5.9260000000000002</v>
      </c>
      <c r="I11" s="7">
        <v>3.1099999999999998E-9</v>
      </c>
      <c r="J11" s="2" t="s">
        <v>30</v>
      </c>
      <c r="K11" s="8">
        <v>1.369</v>
      </c>
      <c r="L11" s="8">
        <v>0.71289999999999998</v>
      </c>
      <c r="M11" s="9">
        <v>0.201595</v>
      </c>
      <c r="N11" s="8">
        <v>0.99922</v>
      </c>
      <c r="O11" s="8">
        <v>-1.7055899999999999E-2</v>
      </c>
      <c r="P11" s="8">
        <v>4.9982799999999999E-3</v>
      </c>
      <c r="Q11" s="7">
        <v>6.4000000000000005E-4</v>
      </c>
      <c r="R11" s="9">
        <v>0.220358</v>
      </c>
      <c r="S11" s="8">
        <v>0.86094999999999999</v>
      </c>
      <c r="T11" s="8">
        <v>0.97248100000000004</v>
      </c>
      <c r="U11" s="8">
        <v>6.8057100000000004E-3</v>
      </c>
      <c r="V11" s="7">
        <v>4.1278900000000002E-5</v>
      </c>
      <c r="W11" s="9">
        <v>0.13952500000000001</v>
      </c>
      <c r="X11" s="8">
        <v>0.80289699999999997</v>
      </c>
      <c r="Y11" s="8">
        <v>0.93621799999999999</v>
      </c>
      <c r="Z11" s="8">
        <v>2.7053500000000001E-2</v>
      </c>
      <c r="AA11" s="7">
        <v>1.48437E-2</v>
      </c>
      <c r="AB11" s="9">
        <v>0.29767900000000003</v>
      </c>
      <c r="AC11" s="8">
        <v>0.89127699999999999</v>
      </c>
      <c r="AD11" s="8">
        <v>0.98029900000000003</v>
      </c>
      <c r="AE11" s="8">
        <v>1.38006E-2</v>
      </c>
      <c r="AF11" s="7">
        <v>0.14935100000000001</v>
      </c>
      <c r="AG11" s="25" t="s">
        <v>58</v>
      </c>
    </row>
    <row r="12" spans="1:33" s="2" customFormat="1" ht="15.95" customHeight="1">
      <c r="A12" s="2">
        <v>10</v>
      </c>
      <c r="B12" s="2" t="s">
        <v>13</v>
      </c>
      <c r="C12" s="2">
        <v>3</v>
      </c>
      <c r="D12" s="22">
        <v>127710474</v>
      </c>
      <c r="E12" s="2" t="s">
        <v>6</v>
      </c>
      <c r="F12" s="2" t="s">
        <v>1</v>
      </c>
      <c r="G12" s="9">
        <v>0.1336</v>
      </c>
      <c r="H12" s="8">
        <v>6.5019999999999998</v>
      </c>
      <c r="I12" s="7">
        <v>7.9400000000000005E-11</v>
      </c>
      <c r="J12" s="2" t="s">
        <v>33</v>
      </c>
      <c r="K12" s="8">
        <v>1.2889999999999999</v>
      </c>
      <c r="L12" s="8">
        <v>0.73170000000000002</v>
      </c>
      <c r="M12" s="9">
        <v>0.16245799999999999</v>
      </c>
      <c r="N12" s="8">
        <v>0.98229500000000003</v>
      </c>
      <c r="O12" s="8">
        <v>2.0912699999999999E-2</v>
      </c>
      <c r="P12" s="8">
        <v>5.4767699999999997E-3</v>
      </c>
      <c r="Q12" s="7">
        <v>1.2999999999999999E-4</v>
      </c>
      <c r="R12" s="9">
        <v>0.13286999999999999</v>
      </c>
      <c r="S12" s="8">
        <v>0.76806399999999997</v>
      </c>
      <c r="T12" s="8">
        <v>1.04203</v>
      </c>
      <c r="U12" s="8">
        <v>8.7503900000000003E-3</v>
      </c>
      <c r="V12" s="7">
        <v>2.54286E-6</v>
      </c>
      <c r="W12" s="9">
        <v>0.116645</v>
      </c>
      <c r="X12" s="8">
        <v>0.75994700000000004</v>
      </c>
      <c r="Y12" s="8">
        <v>1.0686500000000001</v>
      </c>
      <c r="Z12" s="8">
        <v>2.9097600000000001E-2</v>
      </c>
      <c r="AA12" s="7">
        <v>2.2507800000000001E-2</v>
      </c>
      <c r="AB12" s="9">
        <v>5.6485500000000001E-2</v>
      </c>
      <c r="AC12" s="8">
        <v>0.63651199999999997</v>
      </c>
      <c r="AD12" s="8">
        <v>1.04131</v>
      </c>
      <c r="AE12" s="8">
        <v>3.21964E-2</v>
      </c>
      <c r="AF12" s="7">
        <v>0.20868</v>
      </c>
      <c r="AG12" s="25" t="s">
        <v>65</v>
      </c>
    </row>
    <row r="13" spans="1:33" s="2" customFormat="1" ht="15.95" customHeight="1">
      <c r="A13" s="12">
        <v>11</v>
      </c>
      <c r="B13" s="2" t="s">
        <v>49</v>
      </c>
      <c r="C13" s="2">
        <v>3</v>
      </c>
      <c r="D13" s="22">
        <v>170105709</v>
      </c>
      <c r="E13" s="2" t="s">
        <v>6</v>
      </c>
      <c r="F13" s="2" t="s">
        <v>1</v>
      </c>
      <c r="G13" s="9">
        <v>0.76870000000000005</v>
      </c>
      <c r="H13" s="8">
        <v>-5.5209999999999999</v>
      </c>
      <c r="I13" s="7">
        <v>3.3699999999999997E-8</v>
      </c>
      <c r="J13" s="2" t="s">
        <v>31</v>
      </c>
      <c r="K13" s="8">
        <v>2.262</v>
      </c>
      <c r="L13" s="8">
        <v>0.51990000000000003</v>
      </c>
      <c r="M13" s="9">
        <v>0.81068200000000001</v>
      </c>
      <c r="N13" s="8">
        <v>0.99895500000000004</v>
      </c>
      <c r="O13" s="8">
        <v>-2.1159899999999999E-2</v>
      </c>
      <c r="P13" s="8">
        <v>5.1189599999999997E-3</v>
      </c>
      <c r="Q13" s="7">
        <v>3.6000000000000001E-5</v>
      </c>
      <c r="R13" s="9">
        <v>0.79632599999999998</v>
      </c>
      <c r="S13" s="8">
        <v>0.89981900000000004</v>
      </c>
      <c r="T13" s="8">
        <v>0.97911546708703301</v>
      </c>
      <c r="U13" s="8">
        <v>6.8263300000000002E-3</v>
      </c>
      <c r="V13" s="7">
        <v>1.9937800000000001E-3</v>
      </c>
      <c r="W13" s="9">
        <v>0.76895999999999998</v>
      </c>
      <c r="X13" s="8">
        <v>0.91910000000000003</v>
      </c>
      <c r="Y13" s="8">
        <v>0.9802383939774153</v>
      </c>
      <c r="Z13" s="8">
        <v>2.04072E-2</v>
      </c>
      <c r="AA13" s="7">
        <v>0.32792700000000002</v>
      </c>
      <c r="AB13" s="9">
        <v>0.49456599999999995</v>
      </c>
      <c r="AC13" s="8">
        <v>0.92243200000000003</v>
      </c>
      <c r="AD13" s="8">
        <v>0.97199677297071374</v>
      </c>
      <c r="AE13" s="8">
        <v>1.25053E-2</v>
      </c>
      <c r="AF13" s="7">
        <v>2.3117499999999999E-2</v>
      </c>
      <c r="AG13" s="25" t="s">
        <v>71</v>
      </c>
    </row>
    <row r="14" spans="1:33" s="2" customFormat="1" ht="15.95" customHeight="1">
      <c r="A14" s="2">
        <v>12</v>
      </c>
      <c r="B14" s="2" t="s">
        <v>12</v>
      </c>
      <c r="C14" s="2">
        <v>4</v>
      </c>
      <c r="D14" s="22">
        <v>103188709</v>
      </c>
      <c r="E14" s="2" t="s">
        <v>2</v>
      </c>
      <c r="F14" s="2" t="s">
        <v>0</v>
      </c>
      <c r="G14" s="9">
        <v>7.0699999999999999E-2</v>
      </c>
      <c r="H14" s="8">
        <v>6.1139999999999999</v>
      </c>
      <c r="I14" s="7">
        <v>9.7300000000000005E-10</v>
      </c>
      <c r="J14" s="2" t="s">
        <v>48</v>
      </c>
      <c r="K14" s="8">
        <v>10.618</v>
      </c>
      <c r="L14" s="8">
        <v>1.3979999999999999E-2</v>
      </c>
      <c r="M14" s="9">
        <v>7.3998000000000008E-2</v>
      </c>
      <c r="N14" s="8">
        <v>1</v>
      </c>
      <c r="O14" s="8">
        <v>3.9985800000000002E-2</v>
      </c>
      <c r="P14" s="8">
        <v>7.6793E-3</v>
      </c>
      <c r="Q14" s="7">
        <v>1.9000000000000001E-7</v>
      </c>
      <c r="R14" s="9">
        <v>8.1943100000000005E-2</v>
      </c>
      <c r="S14" s="8">
        <v>0.98824900000000004</v>
      </c>
      <c r="T14" s="8">
        <v>1.0404199999999999</v>
      </c>
      <c r="U14" s="8">
        <v>9.5679500000000004E-3</v>
      </c>
      <c r="V14" s="7">
        <v>3.4498300000000001E-5</v>
      </c>
      <c r="W14" s="9">
        <v>5.0049499999999997E-2</v>
      </c>
      <c r="X14" s="8">
        <v>0.99735300000000005</v>
      </c>
      <c r="Y14" s="8">
        <v>1.0688500000000001</v>
      </c>
      <c r="Z14" s="8">
        <v>3.7459699999999999E-2</v>
      </c>
      <c r="AA14" s="7">
        <v>7.5504799999999997E-2</v>
      </c>
      <c r="AB14" s="9">
        <v>1.3566E-2</v>
      </c>
      <c r="AC14" s="8">
        <v>0.98555800000000005</v>
      </c>
      <c r="AD14" s="8">
        <v>0.96172899999999995</v>
      </c>
      <c r="AE14" s="8">
        <v>5.2512000000000003E-2</v>
      </c>
      <c r="AF14" s="7">
        <v>0.45740900000000001</v>
      </c>
      <c r="AG14" s="25" t="s">
        <v>59</v>
      </c>
    </row>
    <row r="15" spans="1:33" s="2" customFormat="1" ht="15.95" customHeight="1">
      <c r="A15" s="2">
        <v>14</v>
      </c>
      <c r="B15" s="2" t="s">
        <v>11</v>
      </c>
      <c r="C15" s="2">
        <v>4</v>
      </c>
      <c r="D15" s="22">
        <v>152543783</v>
      </c>
      <c r="E15" s="2" t="s">
        <v>6</v>
      </c>
      <c r="F15" s="2" t="s">
        <v>0</v>
      </c>
      <c r="G15" s="9">
        <v>0.45800000000000002</v>
      </c>
      <c r="H15" s="8">
        <v>6.4089999999999998</v>
      </c>
      <c r="I15" s="7">
        <v>1.4700000000000001E-10</v>
      </c>
      <c r="J15" s="2" t="s">
        <v>33</v>
      </c>
      <c r="K15" s="8">
        <v>1.7909999999999999</v>
      </c>
      <c r="L15" s="8">
        <v>0.61699999999999999</v>
      </c>
      <c r="M15" s="9">
        <v>0.46118999999999999</v>
      </c>
      <c r="N15" s="8">
        <v>0.99787700000000001</v>
      </c>
      <c r="O15" s="8">
        <v>1.51158E-2</v>
      </c>
      <c r="P15" s="8">
        <v>4.0293400000000002E-3</v>
      </c>
      <c r="Q15" s="7">
        <v>1.8000000000000001E-4</v>
      </c>
      <c r="R15" s="9">
        <v>0.45207199999999997</v>
      </c>
      <c r="S15" s="8">
        <v>0.97790299999999997</v>
      </c>
      <c r="T15" s="8">
        <v>1.02522</v>
      </c>
      <c r="U15" s="8">
        <v>5.3104900000000002E-3</v>
      </c>
      <c r="V15" s="7">
        <v>2.7365099999999998E-6</v>
      </c>
      <c r="W15" s="9">
        <v>0.375857</v>
      </c>
      <c r="X15" s="8">
        <v>0.99062600000000001</v>
      </c>
      <c r="Y15" s="8">
        <v>1.0418099999999999</v>
      </c>
      <c r="Z15" s="8">
        <v>1.7139000000000001E-2</v>
      </c>
      <c r="AA15" s="7">
        <v>1.6858600000000001E-2</v>
      </c>
      <c r="AB15" s="9">
        <v>0.522289</v>
      </c>
      <c r="AC15" s="8">
        <v>0.94364599999999998</v>
      </c>
      <c r="AD15" s="8">
        <v>1.01312</v>
      </c>
      <c r="AE15" s="8">
        <v>1.22486E-2</v>
      </c>
      <c r="AF15" s="7">
        <v>0.28718900000000003</v>
      </c>
      <c r="AG15" s="25" t="s">
        <v>60</v>
      </c>
    </row>
    <row r="16" spans="1:33" s="2" customFormat="1" ht="15.95" customHeight="1">
      <c r="A16" s="2">
        <v>17</v>
      </c>
      <c r="B16" s="2" t="s">
        <v>47</v>
      </c>
      <c r="C16" s="2">
        <v>5</v>
      </c>
      <c r="D16" s="22">
        <v>176901005</v>
      </c>
      <c r="E16" s="2" t="s">
        <v>6</v>
      </c>
      <c r="F16" s="2" t="s">
        <v>2</v>
      </c>
      <c r="G16" s="9">
        <v>0.49540000000000001</v>
      </c>
      <c r="H16" s="8">
        <v>6.633</v>
      </c>
      <c r="I16" s="7">
        <v>3.3000000000000002E-11</v>
      </c>
      <c r="J16" s="2" t="s">
        <v>33</v>
      </c>
      <c r="K16" s="8">
        <v>0.60699999999999998</v>
      </c>
      <c r="L16" s="8">
        <v>0.89490000000000003</v>
      </c>
      <c r="M16" s="9">
        <v>0.53718100000000002</v>
      </c>
      <c r="N16" s="8">
        <v>0.96489999999999998</v>
      </c>
      <c r="O16" s="8">
        <v>1.5928899999999999E-2</v>
      </c>
      <c r="P16" s="8">
        <v>4.0919399999999996E-3</v>
      </c>
      <c r="Q16" s="7">
        <v>9.8999999999999994E-5</v>
      </c>
      <c r="R16" s="9">
        <v>0.51926000000000005</v>
      </c>
      <c r="S16" s="8">
        <v>0.81309399999999998</v>
      </c>
      <c r="T16" s="8">
        <v>1.02938</v>
      </c>
      <c r="U16" s="8">
        <v>5.7982600000000004E-3</v>
      </c>
      <c r="V16" s="7">
        <v>5.9047000000000002E-7</v>
      </c>
      <c r="W16" s="9">
        <v>0.35422599999999999</v>
      </c>
      <c r="X16" s="8">
        <v>0.82378099999999999</v>
      </c>
      <c r="Y16" s="8">
        <v>1.0160800000000001</v>
      </c>
      <c r="Z16" s="8">
        <v>1.9454300000000001E-2</v>
      </c>
      <c r="AA16" s="7">
        <v>0.412194</v>
      </c>
      <c r="AB16" s="9">
        <v>0.31705299999999997</v>
      </c>
      <c r="AC16" s="8">
        <v>0.77943399999999996</v>
      </c>
      <c r="AD16" s="8">
        <v>1.0286999999999999</v>
      </c>
      <c r="AE16" s="8">
        <v>1.4464400000000001E-2</v>
      </c>
      <c r="AF16" s="7">
        <v>5.0405199999999997E-2</v>
      </c>
      <c r="AG16" s="25" t="s">
        <v>66</v>
      </c>
    </row>
    <row r="17" spans="1:33" s="2" customFormat="1" ht="15.95" customHeight="1">
      <c r="A17" s="12">
        <v>19</v>
      </c>
      <c r="B17" s="2" t="s">
        <v>46</v>
      </c>
      <c r="C17" s="2">
        <v>6</v>
      </c>
      <c r="D17" s="22">
        <v>26584668</v>
      </c>
      <c r="E17" s="2" t="s">
        <v>2</v>
      </c>
      <c r="F17" s="2" t="s">
        <v>0</v>
      </c>
      <c r="G17" s="9">
        <v>0.20180000000000001</v>
      </c>
      <c r="H17" s="8">
        <v>-5.649</v>
      </c>
      <c r="I17" s="7">
        <v>1.6099999999999999E-8</v>
      </c>
      <c r="J17" s="2" t="s">
        <v>34</v>
      </c>
      <c r="K17" s="8">
        <v>4.5039999999999996</v>
      </c>
      <c r="L17" s="8">
        <v>0.21190000000000001</v>
      </c>
      <c r="M17" s="9">
        <v>0.21414500000000003</v>
      </c>
      <c r="N17" s="8">
        <v>0.99888500000000002</v>
      </c>
      <c r="O17" s="8">
        <v>-1.3940299999999999E-2</v>
      </c>
      <c r="P17" s="8">
        <v>4.88917E-3</v>
      </c>
      <c r="Q17" s="7">
        <v>4.4000000000000003E-3</v>
      </c>
      <c r="R17" s="9">
        <v>0.19830400000000001</v>
      </c>
      <c r="S17" s="8">
        <v>0.99513600000000002</v>
      </c>
      <c r="T17" s="8">
        <v>0.97507999999999995</v>
      </c>
      <c r="U17" s="8">
        <v>6.5740800000000004E-3</v>
      </c>
      <c r="V17" s="7">
        <v>1.2368599999999999E-4</v>
      </c>
      <c r="W17" s="9">
        <v>0.138464</v>
      </c>
      <c r="X17" s="8">
        <v>1.0017400000000001</v>
      </c>
      <c r="Y17" s="8">
        <v>0.99082499999999996</v>
      </c>
      <c r="Z17" s="8">
        <v>2.3930900000000001E-2</v>
      </c>
      <c r="AA17" s="7">
        <v>0.70011500000000004</v>
      </c>
      <c r="AB17" s="9">
        <v>0.21538199999999999</v>
      </c>
      <c r="AC17" s="8">
        <v>0.99446199999999996</v>
      </c>
      <c r="AD17" s="8">
        <v>0.94787500000000002</v>
      </c>
      <c r="AE17" s="8">
        <v>1.46132E-2</v>
      </c>
      <c r="AF17" s="7">
        <v>2.4900999999999998E-4</v>
      </c>
      <c r="AG17" s="25" t="s">
        <v>72</v>
      </c>
    </row>
    <row r="18" spans="1:33" s="2" customFormat="1" ht="15.95" customHeight="1">
      <c r="A18" s="12">
        <v>20</v>
      </c>
      <c r="B18" s="2" t="s">
        <v>45</v>
      </c>
      <c r="C18" s="2">
        <v>6</v>
      </c>
      <c r="D18" s="22">
        <v>29356331</v>
      </c>
      <c r="E18" s="2" t="s">
        <v>6</v>
      </c>
      <c r="F18" s="2" t="s">
        <v>1</v>
      </c>
      <c r="G18" s="9">
        <v>0.90700000000000003</v>
      </c>
      <c r="H18" s="8">
        <v>5.4649999999999999</v>
      </c>
      <c r="I18" s="7">
        <v>4.6299999999999998E-8</v>
      </c>
      <c r="J18" s="2" t="s">
        <v>34</v>
      </c>
      <c r="K18" s="8">
        <v>4.3609999999999998</v>
      </c>
      <c r="L18" s="8">
        <v>0.22500000000000001</v>
      </c>
      <c r="M18" s="9">
        <v>0.87665700000000002</v>
      </c>
      <c r="N18" s="8">
        <v>1</v>
      </c>
      <c r="O18" s="8">
        <v>2.6624200000000001E-2</v>
      </c>
      <c r="P18" s="8">
        <v>6.1014800000000003E-3</v>
      </c>
      <c r="Q18" s="7">
        <v>1.2999999999999999E-5</v>
      </c>
      <c r="R18" s="9">
        <v>0.90596830000000006</v>
      </c>
      <c r="S18" s="8">
        <v>1.00779</v>
      </c>
      <c r="T18" s="8">
        <v>1.0271759953078601</v>
      </c>
      <c r="U18" s="8">
        <v>8.9610599999999999E-3</v>
      </c>
      <c r="V18" s="7">
        <v>2.7699399999999998E-3</v>
      </c>
      <c r="W18" s="9">
        <v>0.97261169999999997</v>
      </c>
      <c r="X18" s="8">
        <v>0.99746800000000002</v>
      </c>
      <c r="Y18" s="8">
        <v>1.1260158070098989</v>
      </c>
      <c r="Z18" s="8">
        <v>5.1183800000000002E-2</v>
      </c>
      <c r="AA18" s="7">
        <v>2.0405900000000001E-2</v>
      </c>
      <c r="AB18" s="9">
        <v>0.97148639999999997</v>
      </c>
      <c r="AC18" s="8">
        <v>0.99876799999999999</v>
      </c>
      <c r="AD18" s="8">
        <v>1.0345787247161893</v>
      </c>
      <c r="AE18" s="8">
        <v>3.6107300000000002E-2</v>
      </c>
      <c r="AF18" s="7">
        <v>0.34646199999999999</v>
      </c>
      <c r="AG18" s="25" t="s">
        <v>73</v>
      </c>
    </row>
    <row r="19" spans="1:33" s="2" customFormat="1" ht="15.95" customHeight="1">
      <c r="A19" s="2">
        <v>21</v>
      </c>
      <c r="B19" s="2" t="s">
        <v>44</v>
      </c>
      <c r="C19" s="2">
        <v>6</v>
      </c>
      <c r="D19" s="22">
        <v>43273604</v>
      </c>
      <c r="E19" s="2" t="s">
        <v>6</v>
      </c>
      <c r="F19" s="2" t="s">
        <v>1</v>
      </c>
      <c r="G19" s="9">
        <v>0.45429999999999998</v>
      </c>
      <c r="H19" s="8">
        <v>-5.7729999999999997</v>
      </c>
      <c r="I19" s="7">
        <v>7.7900000000000006E-9</v>
      </c>
      <c r="J19" s="2" t="s">
        <v>33</v>
      </c>
      <c r="K19" s="8">
        <v>7.8239999999999998</v>
      </c>
      <c r="L19" s="8">
        <v>4.9779999999999998E-2</v>
      </c>
      <c r="M19" s="9">
        <v>0.39208500000000002</v>
      </c>
      <c r="N19" s="8">
        <v>1</v>
      </c>
      <c r="O19" s="8">
        <v>-2.23498E-2</v>
      </c>
      <c r="P19" s="8">
        <v>4.1022000000000003E-3</v>
      </c>
      <c r="Q19" s="7">
        <v>5.1E-8</v>
      </c>
      <c r="R19" s="9">
        <v>0.40403100000000003</v>
      </c>
      <c r="S19" s="8">
        <v>1.0043200000000001</v>
      </c>
      <c r="T19" s="8">
        <v>0.98281064187363021</v>
      </c>
      <c r="U19" s="8">
        <v>5.3198999999999998E-3</v>
      </c>
      <c r="V19" s="7">
        <v>1.1167900000000001E-3</v>
      </c>
      <c r="W19" s="9">
        <v>0.562361</v>
      </c>
      <c r="X19" s="8">
        <v>0.99251599999999995</v>
      </c>
      <c r="Y19" s="8">
        <v>0.99566884054363514</v>
      </c>
      <c r="Z19" s="8">
        <v>1.6773799999999998E-2</v>
      </c>
      <c r="AA19" s="7">
        <v>0.79590000000000005</v>
      </c>
      <c r="AB19" s="9">
        <v>0.850441</v>
      </c>
      <c r="AC19" s="8">
        <v>1.00797</v>
      </c>
      <c r="AD19" s="8">
        <v>0.98466870821312158</v>
      </c>
      <c r="AE19" s="8">
        <v>1.7453400000000001E-2</v>
      </c>
      <c r="AF19" s="7">
        <v>0.37595499999999998</v>
      </c>
      <c r="AG19" s="25" t="s">
        <v>67</v>
      </c>
    </row>
    <row r="20" spans="1:33" s="2" customFormat="1" ht="15.95" customHeight="1">
      <c r="A20" s="2">
        <v>22</v>
      </c>
      <c r="B20" s="2" t="s">
        <v>91</v>
      </c>
      <c r="C20" s="2">
        <v>8</v>
      </c>
      <c r="D20" s="22">
        <v>11229319</v>
      </c>
      <c r="E20" s="2" t="s">
        <v>0</v>
      </c>
      <c r="F20" s="2" t="s">
        <v>1</v>
      </c>
      <c r="G20" s="9">
        <v>0.57989999999999997</v>
      </c>
      <c r="H20" s="8">
        <v>-8.0830000000000002</v>
      </c>
      <c r="I20" s="7">
        <v>6.3400000000000005E-16</v>
      </c>
      <c r="J20" s="2" t="s">
        <v>33</v>
      </c>
      <c r="K20" s="8">
        <v>3.4660000000000002</v>
      </c>
      <c r="L20" s="8">
        <v>0.3251</v>
      </c>
      <c r="M20" s="9">
        <v>0.55230599999999996</v>
      </c>
      <c r="N20" s="8">
        <v>0.99291099999999999</v>
      </c>
      <c r="O20" s="8">
        <v>-2.0045899999999998E-2</v>
      </c>
      <c r="P20" s="8">
        <v>4.04178E-3</v>
      </c>
      <c r="Q20" s="7">
        <v>7.0999999999999998E-7</v>
      </c>
      <c r="R20" s="9">
        <v>0.567384</v>
      </c>
      <c r="S20" s="8">
        <v>0.92126699999999995</v>
      </c>
      <c r="T20" s="8">
        <v>0.97408922657315411</v>
      </c>
      <c r="U20" s="8">
        <v>5.4948599999999998E-3</v>
      </c>
      <c r="V20" s="7">
        <v>1.7710099999999999E-6</v>
      </c>
      <c r="W20" s="9">
        <v>0.70171000000000006</v>
      </c>
      <c r="X20" s="8">
        <v>0.94110000000000005</v>
      </c>
      <c r="Y20" s="8">
        <v>0.95382531643154866</v>
      </c>
      <c r="Z20" s="8">
        <v>1.8760800000000001E-2</v>
      </c>
      <c r="AA20" s="7">
        <v>1.1734100000000001E-2</v>
      </c>
      <c r="AB20" s="9">
        <v>0.66585099999999997</v>
      </c>
      <c r="AC20" s="8">
        <v>0.75748700000000002</v>
      </c>
      <c r="AD20" s="8">
        <v>0.9456175355315789</v>
      </c>
      <c r="AE20" s="8">
        <v>1.44251E-2</v>
      </c>
      <c r="AF20" s="7">
        <v>1.0597E-4</v>
      </c>
      <c r="AG20" s="25" t="s">
        <v>74</v>
      </c>
    </row>
    <row r="21" spans="1:33" s="2" customFormat="1" ht="15.95" customHeight="1">
      <c r="A21" s="12">
        <v>23</v>
      </c>
      <c r="B21" s="2" t="s">
        <v>43</v>
      </c>
      <c r="C21" s="2">
        <v>8</v>
      </c>
      <c r="D21" s="22">
        <v>22473465</v>
      </c>
      <c r="E21" s="2" t="s">
        <v>2</v>
      </c>
      <c r="F21" s="2" t="s">
        <v>0</v>
      </c>
      <c r="G21" s="9">
        <v>0.63160000000000005</v>
      </c>
      <c r="H21" s="8">
        <v>5.6550000000000002</v>
      </c>
      <c r="I21" s="7">
        <v>1.5600000000000001E-8</v>
      </c>
      <c r="J21" s="2" t="s">
        <v>34</v>
      </c>
      <c r="K21" s="8">
        <v>2.1890000000000001</v>
      </c>
      <c r="L21" s="8">
        <v>0.53410000000000002</v>
      </c>
      <c r="M21" s="9">
        <v>0.64192000000000005</v>
      </c>
      <c r="N21" s="8">
        <v>0.99654799999999999</v>
      </c>
      <c r="O21" s="8">
        <v>1.4788000000000001E-2</v>
      </c>
      <c r="P21" s="8">
        <v>4.1982599999999997E-3</v>
      </c>
      <c r="Q21" s="7">
        <v>4.2999999999999999E-4</v>
      </c>
      <c r="R21" s="9">
        <v>0.64334999999999998</v>
      </c>
      <c r="S21" s="8">
        <v>0.90914700000000004</v>
      </c>
      <c r="T21" s="8">
        <v>1.0189649761358401</v>
      </c>
      <c r="U21" s="8">
        <v>5.7182500000000002E-3</v>
      </c>
      <c r="V21" s="7">
        <v>1.0182500000000001E-3</v>
      </c>
      <c r="W21" s="9">
        <v>0.68275400000000008</v>
      </c>
      <c r="X21" s="8">
        <v>0.92855500000000002</v>
      </c>
      <c r="Y21" s="8">
        <v>1.0454313083677367</v>
      </c>
      <c r="Z21" s="8">
        <v>1.85957E-2</v>
      </c>
      <c r="AA21" s="7">
        <v>1.68827E-2</v>
      </c>
      <c r="AB21" s="9">
        <v>0.51149699999999998</v>
      </c>
      <c r="AC21" s="8">
        <v>0.94023000000000001</v>
      </c>
      <c r="AD21" s="8">
        <v>1.028602345419068</v>
      </c>
      <c r="AE21" s="8">
        <v>1.22893E-2</v>
      </c>
      <c r="AF21" s="7">
        <v>2.1748300000000002E-2</v>
      </c>
      <c r="AG21" s="25" t="s">
        <v>75</v>
      </c>
    </row>
    <row r="22" spans="1:33" s="2" customFormat="1" ht="15.95" customHeight="1">
      <c r="A22" s="2">
        <v>25</v>
      </c>
      <c r="B22" s="2" t="s">
        <v>10</v>
      </c>
      <c r="C22" s="2">
        <v>9</v>
      </c>
      <c r="D22" s="22">
        <v>130997892</v>
      </c>
      <c r="E22" s="2" t="s">
        <v>6</v>
      </c>
      <c r="F22" s="2" t="s">
        <v>1</v>
      </c>
      <c r="G22" s="9">
        <v>0.49299999999999999</v>
      </c>
      <c r="H22" s="8">
        <v>-5.5170000000000003</v>
      </c>
      <c r="I22" s="7">
        <v>3.4499999999999998E-8</v>
      </c>
      <c r="J22" s="2" t="s">
        <v>42</v>
      </c>
      <c r="K22" s="8">
        <v>6.0919999999999996</v>
      </c>
      <c r="L22" s="8">
        <v>0.1072</v>
      </c>
      <c r="M22" s="9">
        <v>0.54775200000000002</v>
      </c>
      <c r="N22" s="8">
        <v>0.97800200000000004</v>
      </c>
      <c r="O22" s="8">
        <v>-1.4776299999999999E-2</v>
      </c>
      <c r="P22" s="8">
        <v>4.0826500000000002E-3</v>
      </c>
      <c r="Q22" s="7">
        <v>2.9999999999999997E-4</v>
      </c>
      <c r="R22" s="9">
        <v>0.52264500000000003</v>
      </c>
      <c r="S22" s="8">
        <v>0.85904700000000001</v>
      </c>
      <c r="T22" s="8">
        <v>0.97330499999999998</v>
      </c>
      <c r="U22" s="8">
        <v>5.6466700000000003E-3</v>
      </c>
      <c r="V22" s="7">
        <v>1.6533300000000001E-6</v>
      </c>
      <c r="W22" s="9">
        <v>0.58372800000000002</v>
      </c>
      <c r="X22" s="8">
        <v>0.87015399999999998</v>
      </c>
      <c r="Y22" s="8">
        <v>1.0104500000000001</v>
      </c>
      <c r="Z22" s="8">
        <v>1.83987E-2</v>
      </c>
      <c r="AA22" s="7">
        <v>0.57205700000000004</v>
      </c>
      <c r="AB22" s="9">
        <v>0.121438</v>
      </c>
      <c r="AC22" s="8">
        <v>0.85148500000000005</v>
      </c>
      <c r="AD22" s="8">
        <v>0.99151</v>
      </c>
      <c r="AE22" s="8">
        <v>2.0293599999999998E-2</v>
      </c>
      <c r="AF22" s="7">
        <v>0.67439499999999997</v>
      </c>
      <c r="AG22" s="25" t="s">
        <v>68</v>
      </c>
    </row>
    <row r="23" spans="1:33" s="2" customFormat="1" ht="15.95" customHeight="1">
      <c r="A23" s="2">
        <v>26</v>
      </c>
      <c r="B23" s="2" t="s">
        <v>41</v>
      </c>
      <c r="C23" s="2">
        <v>9</v>
      </c>
      <c r="D23" s="22">
        <v>136936376</v>
      </c>
      <c r="E23" s="2" t="s">
        <v>2</v>
      </c>
      <c r="F23" s="2" t="s">
        <v>0</v>
      </c>
      <c r="G23" s="9">
        <v>0.1595</v>
      </c>
      <c r="H23" s="8">
        <v>5.8890000000000002</v>
      </c>
      <c r="I23" s="7">
        <v>3.8899999999999996E-9</v>
      </c>
      <c r="J23" s="2" t="s">
        <v>40</v>
      </c>
      <c r="K23" s="8">
        <v>4.9130000000000003</v>
      </c>
      <c r="L23" s="8">
        <v>0.17829999999999999</v>
      </c>
      <c r="M23" s="9">
        <v>0.16653399999999996</v>
      </c>
      <c r="N23" s="8">
        <v>0.99854799999999999</v>
      </c>
      <c r="O23" s="8">
        <v>2.0548299999999999E-2</v>
      </c>
      <c r="P23" s="8">
        <v>5.4011299999999996E-3</v>
      </c>
      <c r="Q23" s="7">
        <v>1.3999999999999999E-4</v>
      </c>
      <c r="R23" s="9">
        <v>0.17741599999999999</v>
      </c>
      <c r="S23" s="8">
        <v>0.98306099999999996</v>
      </c>
      <c r="T23" s="8">
        <v>1.03068</v>
      </c>
      <c r="U23" s="8">
        <v>6.8826499999999997E-3</v>
      </c>
      <c r="V23" s="7">
        <v>1.1310200000000001E-5</v>
      </c>
      <c r="W23" s="9">
        <v>0.11326799999999999</v>
      </c>
      <c r="X23" s="8">
        <v>0.98694700000000002</v>
      </c>
      <c r="Y23" s="8">
        <v>0.98064200000000001</v>
      </c>
      <c r="Z23" s="8">
        <v>2.6187499999999999E-2</v>
      </c>
      <c r="AA23" s="7">
        <v>0.45538499999999998</v>
      </c>
      <c r="AB23" s="9">
        <v>6.9499699999999998E-2</v>
      </c>
      <c r="AC23" s="8">
        <v>0.958005</v>
      </c>
      <c r="AD23" s="8">
        <v>1.0555699999999999</v>
      </c>
      <c r="AE23" s="8">
        <v>2.3598000000000001E-2</v>
      </c>
      <c r="AF23" s="7">
        <v>2.1909000000000001E-2</v>
      </c>
      <c r="AG23" s="25" t="s">
        <v>61</v>
      </c>
    </row>
    <row r="24" spans="1:33" s="2" customFormat="1" ht="15.95" customHeight="1">
      <c r="A24" s="12">
        <v>27</v>
      </c>
      <c r="B24" s="2" t="s">
        <v>39</v>
      </c>
      <c r="C24" s="2">
        <v>10</v>
      </c>
      <c r="D24" s="22">
        <v>53013664</v>
      </c>
      <c r="E24" s="2" t="s">
        <v>2</v>
      </c>
      <c r="F24" s="2" t="s">
        <v>0</v>
      </c>
      <c r="G24" s="9">
        <v>0.97340000000000004</v>
      </c>
      <c r="H24" s="8">
        <v>5.7880000000000003</v>
      </c>
      <c r="I24" s="7">
        <v>7.1399999999999997E-9</v>
      </c>
      <c r="J24" s="2" t="s">
        <v>34</v>
      </c>
      <c r="K24" s="8">
        <v>0.248</v>
      </c>
      <c r="L24" s="8">
        <v>0.96950000000000003</v>
      </c>
      <c r="M24" s="9">
        <v>0.98224400000000001</v>
      </c>
      <c r="N24" s="8">
        <v>0.98804400000000003</v>
      </c>
      <c r="O24" s="8">
        <v>4.5821800000000003E-2</v>
      </c>
      <c r="P24" s="8">
        <v>1.52376E-2</v>
      </c>
      <c r="Q24" s="7">
        <v>2.5999999999999999E-3</v>
      </c>
      <c r="R24" s="9">
        <v>0.97922019999999999</v>
      </c>
      <c r="S24" s="8">
        <v>0.87037900000000001</v>
      </c>
      <c r="T24" s="8">
        <v>1.0879096251716178</v>
      </c>
      <c r="U24" s="8">
        <v>1.9841999999999999E-2</v>
      </c>
      <c r="V24" s="7">
        <v>2.1718599999999999E-5</v>
      </c>
      <c r="W24" s="9">
        <v>0.96919580000000005</v>
      </c>
      <c r="X24" s="8">
        <v>0.895733</v>
      </c>
      <c r="Y24" s="8">
        <v>1.0661071736219498</v>
      </c>
      <c r="Z24" s="8">
        <v>5.2026999999999997E-2</v>
      </c>
      <c r="AA24" s="7">
        <v>0.218552</v>
      </c>
      <c r="AB24" s="9">
        <v>0.91792010000000002</v>
      </c>
      <c r="AC24" s="8">
        <v>0.88774600000000004</v>
      </c>
      <c r="AD24" s="8">
        <v>1.0541273301484633</v>
      </c>
      <c r="AE24" s="8">
        <v>2.32774E-2</v>
      </c>
      <c r="AF24" s="7">
        <v>2.3537800000000001E-2</v>
      </c>
      <c r="AG24" s="25" t="s">
        <v>76</v>
      </c>
    </row>
    <row r="25" spans="1:33" s="2" customFormat="1" ht="15.95" customHeight="1">
      <c r="A25" s="2">
        <v>29</v>
      </c>
      <c r="B25" s="2" t="s">
        <v>9</v>
      </c>
      <c r="C25" s="2">
        <v>11</v>
      </c>
      <c r="D25" s="22">
        <v>88893001</v>
      </c>
      <c r="E25" s="2" t="s">
        <v>2</v>
      </c>
      <c r="F25" s="2" t="s">
        <v>0</v>
      </c>
      <c r="G25" s="9">
        <v>0.23899999999999999</v>
      </c>
      <c r="H25" s="8">
        <v>6.59</v>
      </c>
      <c r="I25" s="7">
        <v>4.4000000000000003E-11</v>
      </c>
      <c r="J25" s="2" t="s">
        <v>33</v>
      </c>
      <c r="K25" s="8">
        <v>5.6779999999999999</v>
      </c>
      <c r="L25" s="8">
        <v>0.12839999999999999</v>
      </c>
      <c r="M25" s="9">
        <v>0.28180899999999998</v>
      </c>
      <c r="N25" s="8">
        <v>0.98459700000000006</v>
      </c>
      <c r="O25" s="8">
        <v>1.88895E-2</v>
      </c>
      <c r="P25" s="8">
        <v>4.4971999999999998E-3</v>
      </c>
      <c r="Q25" s="7">
        <v>2.6999999999999999E-5</v>
      </c>
      <c r="R25" s="9">
        <v>0.25985799999999998</v>
      </c>
      <c r="S25" s="8">
        <v>0.91871400000000003</v>
      </c>
      <c r="T25" s="8">
        <v>1.0302899999999999</v>
      </c>
      <c r="U25" s="8">
        <v>6.2178399999999997E-3</v>
      </c>
      <c r="V25" s="7">
        <v>1.59645E-6</v>
      </c>
      <c r="W25" s="9">
        <v>0.134214</v>
      </c>
      <c r="X25" s="8">
        <v>0.89278299999999999</v>
      </c>
      <c r="Y25" s="8">
        <v>1.07714</v>
      </c>
      <c r="Z25" s="8">
        <v>2.56206E-2</v>
      </c>
      <c r="AA25" s="7">
        <v>3.7257800000000002E-3</v>
      </c>
      <c r="AB25" s="9">
        <v>5.3450299999999999E-2</v>
      </c>
      <c r="AC25" s="8">
        <v>0.84033599999999997</v>
      </c>
      <c r="AD25" s="8">
        <v>1.0065299999999999</v>
      </c>
      <c r="AE25" s="8">
        <v>3.03515E-2</v>
      </c>
      <c r="AF25" s="7">
        <v>0.83007399999999998</v>
      </c>
      <c r="AG25" s="25" t="s">
        <v>77</v>
      </c>
    </row>
    <row r="26" spans="1:33" s="2" customFormat="1" ht="15.95" customHeight="1">
      <c r="A26" s="12">
        <v>30</v>
      </c>
      <c r="B26" s="2" t="s">
        <v>38</v>
      </c>
      <c r="C26" s="2">
        <v>12</v>
      </c>
      <c r="D26" s="22">
        <v>123485188</v>
      </c>
      <c r="E26" s="2" t="s">
        <v>6</v>
      </c>
      <c r="F26" s="2" t="s">
        <v>1</v>
      </c>
      <c r="G26" s="9">
        <v>0.22259999999999999</v>
      </c>
      <c r="H26" s="8">
        <v>-5.6079999999999997</v>
      </c>
      <c r="I26" s="7">
        <v>2.0400000000000001E-8</v>
      </c>
      <c r="J26" s="2" t="s">
        <v>30</v>
      </c>
      <c r="K26" s="8">
        <v>2.9140000000000001</v>
      </c>
      <c r="L26" s="8">
        <v>0.40510000000000002</v>
      </c>
      <c r="M26" s="9">
        <v>0.209842</v>
      </c>
      <c r="N26" s="8">
        <v>0.99927299999999997</v>
      </c>
      <c r="O26" s="8">
        <v>-9.7940100000000006E-3</v>
      </c>
      <c r="P26" s="8">
        <v>4.93591E-3</v>
      </c>
      <c r="Q26" s="7">
        <v>4.7E-2</v>
      </c>
      <c r="R26" s="9">
        <v>0.22053400000000001</v>
      </c>
      <c r="S26" s="8">
        <v>0.92311799999999999</v>
      </c>
      <c r="T26" s="8">
        <v>0.97035000000000005</v>
      </c>
      <c r="U26" s="8">
        <v>6.5822700000000003E-3</v>
      </c>
      <c r="V26" s="7">
        <v>4.8146700000000003E-6</v>
      </c>
      <c r="W26" s="9">
        <v>0.25550099999999998</v>
      </c>
      <c r="X26" s="8">
        <v>0.91047800000000001</v>
      </c>
      <c r="Y26" s="8">
        <v>0.95272699999999999</v>
      </c>
      <c r="Z26" s="8">
        <v>1.9800000000000002E-2</v>
      </c>
      <c r="AA26" s="7">
        <v>1.44534E-2</v>
      </c>
      <c r="AB26" s="9">
        <v>0.25533899999999998</v>
      </c>
      <c r="AC26" s="8">
        <v>0.94025000000000003</v>
      </c>
      <c r="AD26" s="8">
        <v>0.97384999999999999</v>
      </c>
      <c r="AE26" s="8">
        <v>1.4098899999999999E-2</v>
      </c>
      <c r="AF26" s="7">
        <v>6.0185200000000001E-2</v>
      </c>
      <c r="AG26" s="25" t="s">
        <v>78</v>
      </c>
    </row>
    <row r="27" spans="1:33" s="2" customFormat="1" ht="15.95" customHeight="1">
      <c r="A27" s="2">
        <v>31</v>
      </c>
      <c r="B27" s="2" t="s">
        <v>8</v>
      </c>
      <c r="C27" s="2">
        <v>14</v>
      </c>
      <c r="D27" s="22">
        <v>52515259</v>
      </c>
      <c r="E27" s="2" t="s">
        <v>2</v>
      </c>
      <c r="F27" s="2" t="s">
        <v>1</v>
      </c>
      <c r="G27" s="9">
        <v>0.4264</v>
      </c>
      <c r="H27" s="8">
        <v>5.9059999999999997</v>
      </c>
      <c r="I27" s="7">
        <v>3.4999999999999999E-9</v>
      </c>
      <c r="J27" s="2" t="s">
        <v>31</v>
      </c>
      <c r="K27" s="8">
        <v>4.6369999999999996</v>
      </c>
      <c r="L27" s="8">
        <v>0.20039999999999999</v>
      </c>
      <c r="M27" s="9">
        <v>0.41552600000000001</v>
      </c>
      <c r="N27" s="8">
        <v>0.99940700000000005</v>
      </c>
      <c r="O27" s="8">
        <v>1.97728E-2</v>
      </c>
      <c r="P27" s="8">
        <v>4.0805299999999997E-3</v>
      </c>
      <c r="Q27" s="7">
        <v>1.3E-6</v>
      </c>
      <c r="R27" s="9">
        <v>0.419595</v>
      </c>
      <c r="S27" s="8">
        <v>0.97007399999999999</v>
      </c>
      <c r="T27" s="8">
        <v>1.0212000000000001</v>
      </c>
      <c r="U27" s="8">
        <v>5.3742699999999996E-3</v>
      </c>
      <c r="V27" s="7">
        <v>9.4853900000000003E-5</v>
      </c>
      <c r="W27" s="9">
        <v>0.57130999999999998</v>
      </c>
      <c r="X27" s="8">
        <v>0.97543800000000003</v>
      </c>
      <c r="Y27" s="8">
        <v>1.0126900000000001</v>
      </c>
      <c r="Z27" s="8">
        <v>1.6922699999999999E-2</v>
      </c>
      <c r="AA27" s="7">
        <v>0.45625300000000002</v>
      </c>
      <c r="AB27" s="9">
        <v>0.41871000000000003</v>
      </c>
      <c r="AC27" s="8">
        <v>0.97653000000000001</v>
      </c>
      <c r="AD27" s="8">
        <v>1.00674</v>
      </c>
      <c r="AE27" s="8">
        <v>1.2175999999999999E-2</v>
      </c>
      <c r="AF27" s="7">
        <v>0.58118199999999998</v>
      </c>
      <c r="AG27" s="25" t="s">
        <v>79</v>
      </c>
    </row>
    <row r="28" spans="1:33" s="2" customFormat="1" ht="15.95" customHeight="1">
      <c r="A28" s="2">
        <v>32</v>
      </c>
      <c r="B28" s="2" t="s">
        <v>7</v>
      </c>
      <c r="C28" s="2">
        <v>14</v>
      </c>
      <c r="D28" s="21">
        <v>52973316</v>
      </c>
      <c r="E28" s="2" t="s">
        <v>6</v>
      </c>
      <c r="F28" s="2" t="s">
        <v>1</v>
      </c>
      <c r="G28" s="9">
        <v>0.62780000000000002</v>
      </c>
      <c r="H28" s="8">
        <v>-5.79</v>
      </c>
      <c r="I28" s="7">
        <v>7.06E-9</v>
      </c>
      <c r="J28" s="2" t="s">
        <v>82</v>
      </c>
      <c r="K28" s="8">
        <v>3.2010000000000001</v>
      </c>
      <c r="L28" s="8">
        <v>0.36170000000000002</v>
      </c>
      <c r="M28" s="9">
        <v>0.66377699999999995</v>
      </c>
      <c r="N28" s="8">
        <v>0.99747200000000003</v>
      </c>
      <c r="O28" s="8">
        <v>-1.53025E-2</v>
      </c>
      <c r="P28" s="8">
        <v>4.2462899999999998E-3</v>
      </c>
      <c r="Q28" s="7">
        <v>3.1E-4</v>
      </c>
      <c r="R28" s="9">
        <v>0.65753799999999996</v>
      </c>
      <c r="S28" s="8">
        <v>0.97640300000000002</v>
      </c>
      <c r="T28" s="8">
        <v>0.97428852580403169</v>
      </c>
      <c r="U28" s="8">
        <v>5.56304E-3</v>
      </c>
      <c r="V28" s="7">
        <v>2.8483299999999999E-6</v>
      </c>
      <c r="W28" s="9">
        <v>0.55716199999999994</v>
      </c>
      <c r="X28" s="8">
        <v>0.93145699999999998</v>
      </c>
      <c r="Y28" s="8">
        <v>1.0043901895183849</v>
      </c>
      <c r="Z28" s="8">
        <v>1.7168099999999999E-2</v>
      </c>
      <c r="AA28" s="7">
        <v>0.79860299999999995</v>
      </c>
      <c r="AB28" s="9">
        <v>0.39915500000000004</v>
      </c>
      <c r="AC28" s="8">
        <v>0.93064199999999997</v>
      </c>
      <c r="AD28" s="8">
        <v>0.98351626735906206</v>
      </c>
      <c r="AE28" s="8">
        <v>1.26365E-2</v>
      </c>
      <c r="AF28" s="7">
        <v>0.18851100000000001</v>
      </c>
      <c r="AG28" s="25" t="s">
        <v>69</v>
      </c>
    </row>
    <row r="29" spans="1:33" s="2" customFormat="1" ht="15.95" customHeight="1">
      <c r="A29" s="2">
        <v>33</v>
      </c>
      <c r="B29" s="2" t="s">
        <v>37</v>
      </c>
      <c r="C29" s="2">
        <v>15</v>
      </c>
      <c r="D29" s="22">
        <v>47995384</v>
      </c>
      <c r="E29" s="2" t="s">
        <v>6</v>
      </c>
      <c r="F29" s="2" t="s">
        <v>1</v>
      </c>
      <c r="G29" s="9">
        <v>7.3800000000000004E-2</v>
      </c>
      <c r="H29" s="8">
        <v>5.7460000000000004</v>
      </c>
      <c r="I29" s="7">
        <v>9.1399999999999995E-9</v>
      </c>
      <c r="J29" s="2" t="s">
        <v>33</v>
      </c>
      <c r="K29" s="8">
        <v>1.1870000000000001</v>
      </c>
      <c r="L29" s="8">
        <v>0.75619999999999998</v>
      </c>
      <c r="M29" s="9">
        <v>7.7697000000000016E-2</v>
      </c>
      <c r="N29" s="8">
        <v>0.942685</v>
      </c>
      <c r="O29" s="8">
        <v>2.6313900000000001E-2</v>
      </c>
      <c r="P29" s="8">
        <v>7.7015E-3</v>
      </c>
      <c r="Q29" s="7">
        <v>6.3000000000000003E-4</v>
      </c>
      <c r="R29" s="9">
        <v>8.3534399999999995E-2</v>
      </c>
      <c r="S29" s="8">
        <v>0.80083199999999999</v>
      </c>
      <c r="T29" s="8">
        <v>1.0437799999999999</v>
      </c>
      <c r="U29" s="8">
        <v>1.05401E-2</v>
      </c>
      <c r="V29" s="7">
        <v>4.79254E-5</v>
      </c>
      <c r="W29" s="9">
        <v>6.07247E-2</v>
      </c>
      <c r="X29" s="8">
        <v>0.80278300000000002</v>
      </c>
      <c r="Y29" s="8">
        <v>1.08613</v>
      </c>
      <c r="Z29" s="8">
        <v>3.8270999999999999E-2</v>
      </c>
      <c r="AA29" s="7">
        <v>3.08638E-2</v>
      </c>
      <c r="AB29" s="9">
        <v>1.77427E-2</v>
      </c>
      <c r="AC29" s="8">
        <v>0.72902100000000003</v>
      </c>
      <c r="AD29" s="8">
        <v>1.0618399999999999</v>
      </c>
      <c r="AE29" s="8">
        <v>5.2058500000000001E-2</v>
      </c>
      <c r="AF29" s="7">
        <v>0.24906700000000001</v>
      </c>
      <c r="AG29" s="25" t="s">
        <v>62</v>
      </c>
    </row>
    <row r="30" spans="1:33" s="2" customFormat="1" ht="15.95" customHeight="1">
      <c r="A30" s="2">
        <v>34</v>
      </c>
      <c r="B30" s="2" t="s">
        <v>36</v>
      </c>
      <c r="C30" s="2">
        <v>15</v>
      </c>
      <c r="D30" s="22">
        <v>73069937</v>
      </c>
      <c r="E30" s="2" t="s">
        <v>6</v>
      </c>
      <c r="F30" s="2" t="s">
        <v>2</v>
      </c>
      <c r="G30" s="9">
        <v>0.59689999999999999</v>
      </c>
      <c r="H30" s="8">
        <v>5.7380000000000004</v>
      </c>
      <c r="I30" s="7">
        <v>9.5599999999999992E-9</v>
      </c>
      <c r="J30" s="2" t="s">
        <v>30</v>
      </c>
      <c r="K30" s="8">
        <v>1.82</v>
      </c>
      <c r="L30" s="8">
        <v>0.61060000000000003</v>
      </c>
      <c r="M30" s="9">
        <v>0.63458900000000007</v>
      </c>
      <c r="N30" s="8">
        <v>0.99687800000000004</v>
      </c>
      <c r="O30" s="8">
        <v>1.6347500000000001E-2</v>
      </c>
      <c r="P30" s="8">
        <v>4.1807900000000002E-3</v>
      </c>
      <c r="Q30" s="7">
        <v>9.2E-5</v>
      </c>
      <c r="R30" s="9">
        <v>0.63343899999999997</v>
      </c>
      <c r="S30" s="8">
        <v>0.93861899999999998</v>
      </c>
      <c r="T30" s="8">
        <v>1.0193721483064151</v>
      </c>
      <c r="U30" s="8">
        <v>5.6000399999999997E-3</v>
      </c>
      <c r="V30" s="7">
        <v>6.1209100000000005E-4</v>
      </c>
      <c r="W30" s="9">
        <v>0.52272099999999999</v>
      </c>
      <c r="X30" s="8">
        <v>0.95456300000000005</v>
      </c>
      <c r="Y30" s="8">
        <v>1.0383213251472081</v>
      </c>
      <c r="Z30" s="8">
        <v>1.69851E-2</v>
      </c>
      <c r="AA30" s="7">
        <v>2.6828600000000001E-2</v>
      </c>
      <c r="AB30" s="9">
        <v>0.32976899999999998</v>
      </c>
      <c r="AC30" s="8">
        <v>0.94931200000000004</v>
      </c>
      <c r="AD30" s="8">
        <v>1.0220987981140233</v>
      </c>
      <c r="AE30" s="8">
        <v>1.30294E-2</v>
      </c>
      <c r="AF30" s="7">
        <v>9.3419799999999997E-2</v>
      </c>
      <c r="AG30" s="25" t="s">
        <v>80</v>
      </c>
    </row>
    <row r="31" spans="1:33" s="2" customFormat="1" ht="15.95" customHeight="1">
      <c r="A31" s="12">
        <v>35</v>
      </c>
      <c r="B31" s="2" t="s">
        <v>35</v>
      </c>
      <c r="C31" s="2">
        <v>15</v>
      </c>
      <c r="D31" s="22">
        <v>89245354</v>
      </c>
      <c r="E31" s="2" t="s">
        <v>2</v>
      </c>
      <c r="F31" s="2" t="s">
        <v>1</v>
      </c>
      <c r="G31" s="9">
        <v>0.78310000000000002</v>
      </c>
      <c r="H31" s="8">
        <v>6.4480000000000004</v>
      </c>
      <c r="I31" s="7">
        <v>1.1399999999999999E-10</v>
      </c>
      <c r="J31" s="2" t="s">
        <v>34</v>
      </c>
      <c r="K31" s="8">
        <v>3.76</v>
      </c>
      <c r="L31" s="8">
        <v>0.28860000000000002</v>
      </c>
      <c r="M31" s="9">
        <v>0.77627100000000004</v>
      </c>
      <c r="N31" s="8">
        <v>0.99685699999999999</v>
      </c>
      <c r="O31" s="8">
        <v>1.16136E-2</v>
      </c>
      <c r="P31" s="8">
        <v>4.8281399999999999E-3</v>
      </c>
      <c r="Q31" s="7">
        <v>1.6E-2</v>
      </c>
      <c r="R31" s="9">
        <v>0.77881</v>
      </c>
      <c r="S31" s="8">
        <v>0.97728599999999999</v>
      </c>
      <c r="T31" s="8">
        <v>1.0318128539118088</v>
      </c>
      <c r="U31" s="8">
        <v>6.3748800000000003E-3</v>
      </c>
      <c r="V31" s="7">
        <v>8.9861800000000003E-7</v>
      </c>
      <c r="W31" s="9">
        <v>0.65762199999999993</v>
      </c>
      <c r="X31" s="8">
        <v>0.99601200000000001</v>
      </c>
      <c r="Y31" s="8">
        <v>1.0522594114081756</v>
      </c>
      <c r="Z31" s="8">
        <v>1.7857700000000001E-2</v>
      </c>
      <c r="AA31" s="7">
        <v>4.3368499999999997E-3</v>
      </c>
      <c r="AB31" s="9">
        <v>0.89310400000000001</v>
      </c>
      <c r="AC31" s="8">
        <v>0.98628300000000002</v>
      </c>
      <c r="AD31" s="8">
        <v>1.0542484631693028</v>
      </c>
      <c r="AE31" s="8">
        <v>1.9609600000000001E-2</v>
      </c>
      <c r="AF31" s="7">
        <v>7.0595500000000004E-3</v>
      </c>
      <c r="AG31" s="24" t="s">
        <v>55</v>
      </c>
    </row>
    <row r="32" spans="1:33" s="2" customFormat="1" ht="15.95" customHeight="1">
      <c r="A32" s="2">
        <v>36</v>
      </c>
      <c r="B32" s="2" t="s">
        <v>5</v>
      </c>
      <c r="C32" s="2">
        <v>16</v>
      </c>
      <c r="D32" s="22">
        <v>13112335</v>
      </c>
      <c r="E32" s="2" t="s">
        <v>2</v>
      </c>
      <c r="F32" s="2" t="s">
        <v>0</v>
      </c>
      <c r="G32" s="9">
        <v>0.25779999999999997</v>
      </c>
      <c r="H32" s="8">
        <v>6.8449999999999998</v>
      </c>
      <c r="I32" s="7">
        <v>7.6200000000000002E-12</v>
      </c>
      <c r="J32" s="2" t="s">
        <v>33</v>
      </c>
      <c r="K32" s="8">
        <v>1.3220000000000001</v>
      </c>
      <c r="L32" s="8">
        <v>0.7238</v>
      </c>
      <c r="M32" s="9">
        <v>0.29249099999999995</v>
      </c>
      <c r="N32" s="8">
        <v>0.99571500000000002</v>
      </c>
      <c r="O32" s="8">
        <v>1.9870100000000002E-2</v>
      </c>
      <c r="P32" s="8">
        <v>4.4292899999999998E-3</v>
      </c>
      <c r="Q32" s="7">
        <v>7.3000000000000004E-6</v>
      </c>
      <c r="R32" s="9">
        <v>0.28289700000000001</v>
      </c>
      <c r="S32" s="8">
        <v>0.94803499999999996</v>
      </c>
      <c r="T32" s="8">
        <v>1.0270999999999999</v>
      </c>
      <c r="U32" s="8">
        <v>5.9511700000000004E-3</v>
      </c>
      <c r="V32" s="7">
        <v>6.9966699999999999E-6</v>
      </c>
      <c r="W32" s="9">
        <v>0.15879599999999999</v>
      </c>
      <c r="X32" s="8">
        <v>0.95912600000000003</v>
      </c>
      <c r="Y32" s="8">
        <v>1.0531900000000001</v>
      </c>
      <c r="Z32" s="8">
        <v>2.3048800000000001E-2</v>
      </c>
      <c r="AA32" s="7">
        <v>2.4557099999999998E-2</v>
      </c>
      <c r="AB32" s="9">
        <v>7.2411000000000003E-2</v>
      </c>
      <c r="AC32" s="8">
        <v>0.88873100000000005</v>
      </c>
      <c r="AD32" s="8">
        <v>1.04165</v>
      </c>
      <c r="AE32" s="8">
        <v>2.4292999999999999E-2</v>
      </c>
      <c r="AF32" s="7">
        <v>9.3031100000000005E-2</v>
      </c>
      <c r="AG32" s="25" t="s">
        <v>4</v>
      </c>
    </row>
    <row r="33" spans="1:33" s="2" customFormat="1" ht="15.95" customHeight="1">
      <c r="A33" s="12">
        <v>37</v>
      </c>
      <c r="B33" s="2" t="s">
        <v>32</v>
      </c>
      <c r="C33" s="2">
        <v>18</v>
      </c>
      <c r="D33" s="22">
        <v>42308640</v>
      </c>
      <c r="E33" s="2" t="s">
        <v>2</v>
      </c>
      <c r="F33" s="2" t="s">
        <v>1</v>
      </c>
      <c r="G33" s="9">
        <v>0.1956</v>
      </c>
      <c r="H33" s="8">
        <v>5.4980000000000002</v>
      </c>
      <c r="I33" s="7">
        <v>3.8299999999999999E-8</v>
      </c>
      <c r="J33" s="2" t="s">
        <v>31</v>
      </c>
      <c r="K33" s="8">
        <v>0.47499999999999998</v>
      </c>
      <c r="L33" s="8">
        <v>0.92430000000000001</v>
      </c>
      <c r="M33" s="9">
        <v>0.17438400000000001</v>
      </c>
      <c r="N33" s="8">
        <v>0.97915099999999999</v>
      </c>
      <c r="O33" s="8">
        <v>1.8257900000000001E-2</v>
      </c>
      <c r="P33" s="8">
        <v>5.3458500000000001E-3</v>
      </c>
      <c r="Q33" s="7">
        <v>6.4000000000000005E-4</v>
      </c>
      <c r="R33" s="9">
        <v>0.19580500000000001</v>
      </c>
      <c r="S33" s="8">
        <v>0.84616199999999997</v>
      </c>
      <c r="T33" s="8">
        <v>1.0256700000000001</v>
      </c>
      <c r="U33" s="8">
        <v>7.1403200000000003E-3</v>
      </c>
      <c r="V33" s="7">
        <v>3.8544300000000002E-4</v>
      </c>
      <c r="W33" s="9">
        <v>0.186949</v>
      </c>
      <c r="X33" s="8">
        <v>0.79224300000000003</v>
      </c>
      <c r="Y33" s="8">
        <v>1.0317099999999999</v>
      </c>
      <c r="Z33" s="8">
        <v>2.35333E-2</v>
      </c>
      <c r="AA33" s="7">
        <v>0.18472</v>
      </c>
      <c r="AB33" s="9">
        <v>0.26486700000000002</v>
      </c>
      <c r="AC33" s="8">
        <v>0.84143599999999996</v>
      </c>
      <c r="AD33" s="8">
        <v>1.0321800000000001</v>
      </c>
      <c r="AE33" s="8">
        <v>1.4624399999999999E-2</v>
      </c>
      <c r="AF33" s="7">
        <v>3.03293E-2</v>
      </c>
      <c r="AG33" s="25" t="s">
        <v>81</v>
      </c>
    </row>
    <row r="34" spans="1:33" s="2" customFormat="1" ht="15.95" customHeight="1">
      <c r="A34" s="6">
        <v>38</v>
      </c>
      <c r="B34" s="6" t="s">
        <v>3</v>
      </c>
      <c r="C34" s="6">
        <v>18</v>
      </c>
      <c r="D34" s="23">
        <v>53210302</v>
      </c>
      <c r="E34" s="6" t="s">
        <v>2</v>
      </c>
      <c r="F34" s="6" t="s">
        <v>1</v>
      </c>
      <c r="G34" s="5">
        <v>0.8518</v>
      </c>
      <c r="H34" s="4">
        <v>6.2969999999999997</v>
      </c>
      <c r="I34" s="3">
        <v>3.0399999999999998E-10</v>
      </c>
      <c r="J34" s="6" t="s">
        <v>30</v>
      </c>
      <c r="K34" s="4">
        <v>4.601</v>
      </c>
      <c r="L34" s="14">
        <v>0.20349999999999999</v>
      </c>
      <c r="M34" s="5">
        <v>0.82512699999999994</v>
      </c>
      <c r="N34" s="4">
        <v>1</v>
      </c>
      <c r="O34" s="4">
        <v>1.65066E-2</v>
      </c>
      <c r="P34" s="4">
        <v>5.2915200000000001E-3</v>
      </c>
      <c r="Q34" s="3">
        <v>1.8E-3</v>
      </c>
      <c r="R34" s="5">
        <v>0.83903499999999998</v>
      </c>
      <c r="S34" s="4">
        <v>0.99714000000000003</v>
      </c>
      <c r="T34" s="4">
        <v>1.0421497464970741</v>
      </c>
      <c r="U34" s="4">
        <v>7.1444799999999999E-3</v>
      </c>
      <c r="V34" s="3">
        <v>7.5289399999999999E-9</v>
      </c>
      <c r="W34" s="5">
        <v>0.90918379999999999</v>
      </c>
      <c r="X34" s="4">
        <v>0.99855899999999997</v>
      </c>
      <c r="Y34" s="4">
        <v>1.0289854923335435</v>
      </c>
      <c r="Z34" s="4">
        <v>2.8726600000000001E-2</v>
      </c>
      <c r="AA34" s="3">
        <v>0.319907</v>
      </c>
      <c r="AB34" s="5">
        <v>0.97042870000000003</v>
      </c>
      <c r="AC34" s="4">
        <v>0.98219699999999999</v>
      </c>
      <c r="AD34" s="4">
        <v>1.0125249334264856</v>
      </c>
      <c r="AE34" s="4">
        <v>3.5736200000000003E-2</v>
      </c>
      <c r="AF34" s="3">
        <v>0.72762000000000004</v>
      </c>
      <c r="AG34" s="26" t="s">
        <v>63</v>
      </c>
    </row>
    <row r="35" spans="1:33" s="2" customFormat="1"/>
    <row r="36" spans="1:33" s="20" customFormat="1" ht="16.5" customHeight="1">
      <c r="A36" s="20" t="s">
        <v>90</v>
      </c>
    </row>
    <row r="37" spans="1:33" s="20" customFormat="1" ht="16.5" customHeight="1">
      <c r="A37" s="20" t="s">
        <v>94</v>
      </c>
    </row>
    <row r="38" spans="1:33" s="20" customFormat="1" ht="16.5" customHeight="1">
      <c r="A38" s="40" t="s">
        <v>93</v>
      </c>
    </row>
    <row r="39" spans="1:33" s="20" customFormat="1" ht="16.5" customHeight="1">
      <c r="A39" s="20" t="s">
        <v>92</v>
      </c>
    </row>
    <row r="41" spans="1:33" ht="36.950000000000003" customHeight="1">
      <c r="A41" s="41" t="s">
        <v>96</v>
      </c>
      <c r="B41" s="41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</row>
    <row r="42" spans="1:33">
      <c r="A42" s="27"/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</row>
    <row r="43" spans="1:33">
      <c r="A43" s="27"/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</row>
  </sheetData>
  <mergeCells count="6">
    <mergeCell ref="A41:AF41"/>
    <mergeCell ref="G3:L3"/>
    <mergeCell ref="R3:V3"/>
    <mergeCell ref="M3:Q3"/>
    <mergeCell ref="W3:AA3"/>
    <mergeCell ref="AB3:AF3"/>
  </mergeCells>
  <conditionalFormatting sqref="I5:I34 Q5:Q34 V5:V34 AA5:AA34">
    <cfRule type="cellIs" dxfId="2" priority="3" operator="lessThan">
      <formula>0.00000005</formula>
    </cfRule>
  </conditionalFormatting>
  <conditionalFormatting sqref="AF5:AF34">
    <cfRule type="cellIs" dxfId="1" priority="1" operator="lessThan">
      <formula>0.00000005</formula>
    </cfRule>
    <cfRule type="cellIs" dxfId="0" priority="2" operator="lessThan">
      <formula>0.000000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 GWAS cro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Hogan, Kelleigh</cp:lastModifiedBy>
  <dcterms:created xsi:type="dcterms:W3CDTF">2015-06-05T18:17:20Z</dcterms:created>
  <dcterms:modified xsi:type="dcterms:W3CDTF">2023-11-27T15:04:27Z</dcterms:modified>
</cp:coreProperties>
</file>